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480" yWindow="300" windowWidth="18492" windowHeight="1170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S50" i="1"/>
  <c r="R50"/>
  <c r="S49"/>
  <c r="R49"/>
  <c r="S48"/>
  <c r="R48"/>
  <c r="S47"/>
  <c r="R47"/>
  <c r="S46"/>
  <c r="R46"/>
  <c r="S45"/>
  <c r="R45"/>
  <c r="S44"/>
  <c r="R44"/>
  <c r="S43"/>
  <c r="R43"/>
  <c r="S42"/>
  <c r="R42"/>
  <c r="S41"/>
  <c r="R41"/>
  <c r="S40"/>
  <c r="R40"/>
  <c r="S39"/>
  <c r="R39"/>
  <c r="S38"/>
  <c r="R38"/>
  <c r="S37"/>
  <c r="R37"/>
  <c r="S36"/>
  <c r="R36"/>
  <c r="S35"/>
  <c r="R35"/>
  <c r="S34"/>
  <c r="R34"/>
  <c r="S33"/>
  <c r="R33"/>
  <c r="S32"/>
  <c r="R32"/>
  <c r="S31"/>
  <c r="R31"/>
  <c r="S30"/>
  <c r="R30"/>
  <c r="S29"/>
  <c r="R29"/>
  <c r="S28"/>
  <c r="R28"/>
  <c r="S27"/>
  <c r="R27"/>
  <c r="S26"/>
  <c r="R26"/>
  <c r="S25"/>
  <c r="R25"/>
  <c r="R24"/>
  <c r="S23"/>
  <c r="R23"/>
  <c r="S22"/>
  <c r="R22"/>
  <c r="S21"/>
  <c r="R21"/>
  <c r="S20"/>
  <c r="R20"/>
  <c r="S19"/>
  <c r="R19"/>
  <c r="S18"/>
  <c r="R18"/>
  <c r="S17"/>
  <c r="R17"/>
  <c r="S15"/>
  <c r="R15"/>
  <c r="S14"/>
  <c r="R14"/>
  <c r="S13"/>
  <c r="R13"/>
  <c r="S12"/>
  <c r="R12"/>
  <c r="S11"/>
  <c r="R11"/>
  <c r="S10"/>
  <c r="R10"/>
  <c r="S9"/>
  <c r="R9"/>
  <c r="S8"/>
  <c r="R8"/>
  <c r="S7"/>
  <c r="R7"/>
  <c r="S6"/>
  <c r="R6"/>
  <c r="S5"/>
  <c r="R5"/>
  <c r="S4"/>
  <c r="R4"/>
  <c r="S3"/>
  <c r="R3"/>
  <c r="S2"/>
  <c r="R2"/>
</calcChain>
</file>

<file path=xl/sharedStrings.xml><?xml version="1.0" encoding="utf-8"?>
<sst xmlns="http://schemas.openxmlformats.org/spreadsheetml/2006/main" count="196" uniqueCount="83">
  <si>
    <t>tubeID</t>
  </si>
  <si>
    <t>origin</t>
  </si>
  <si>
    <t>totalclimb</t>
  </si>
  <si>
    <t>pltTotNum</t>
  </si>
  <si>
    <t>test1climbtot</t>
  </si>
  <si>
    <t>plt1</t>
  </si>
  <si>
    <t>test2climbtot</t>
  </si>
  <si>
    <t>plt2</t>
  </si>
  <si>
    <t>test3climbtot</t>
  </si>
  <si>
    <t>plt3</t>
  </si>
  <si>
    <t>test4climbtot</t>
  </si>
  <si>
    <t>plt4</t>
  </si>
  <si>
    <t>s1</t>
  </si>
  <si>
    <t>w1</t>
  </si>
  <si>
    <t>s2</t>
  </si>
  <si>
    <t>w2</t>
  </si>
  <si>
    <t>sgain</t>
  </si>
  <si>
    <t>wgain</t>
  </si>
  <si>
    <t>knpre</t>
  </si>
  <si>
    <t>knpost</t>
  </si>
  <si>
    <t>E48</t>
  </si>
  <si>
    <t>1C</t>
  </si>
  <si>
    <t>NA</t>
  </si>
  <si>
    <t>E38</t>
  </si>
  <si>
    <t>3C</t>
  </si>
  <si>
    <t>E42</t>
  </si>
  <si>
    <t>E43</t>
  </si>
  <si>
    <t>E34</t>
  </si>
  <si>
    <t>4C</t>
  </si>
  <si>
    <t>E41</t>
  </si>
  <si>
    <t>E06</t>
  </si>
  <si>
    <t>0C</t>
  </si>
  <si>
    <t>E37</t>
  </si>
  <si>
    <t>E09</t>
  </si>
  <si>
    <t>E12</t>
  </si>
  <si>
    <t>E14</t>
  </si>
  <si>
    <t>E16</t>
  </si>
  <si>
    <t>E39</t>
  </si>
  <si>
    <t>E15</t>
  </si>
  <si>
    <t>E35</t>
  </si>
  <si>
    <t>E40</t>
  </si>
  <si>
    <t>E19</t>
  </si>
  <si>
    <t>E44</t>
  </si>
  <si>
    <t>E45</t>
  </si>
  <si>
    <t>E46</t>
  </si>
  <si>
    <t>E03</t>
  </si>
  <si>
    <t>E08</t>
  </si>
  <si>
    <t>E13</t>
  </si>
  <si>
    <t>E28</t>
  </si>
  <si>
    <t>E49</t>
  </si>
  <si>
    <t>E51</t>
  </si>
  <si>
    <t>E52</t>
  </si>
  <si>
    <t>E56</t>
  </si>
  <si>
    <t>E11</t>
  </si>
  <si>
    <t>E33</t>
  </si>
  <si>
    <t>E01</t>
  </si>
  <si>
    <t>E05</t>
  </si>
  <si>
    <t>E30</t>
  </si>
  <si>
    <t>E31</t>
  </si>
  <si>
    <t>E32</t>
  </si>
  <si>
    <t>E47</t>
  </si>
  <si>
    <t>E50</t>
  </si>
  <si>
    <t>E54</t>
  </si>
  <si>
    <t>E02</t>
  </si>
  <si>
    <t>E04</t>
  </si>
  <si>
    <t>E10</t>
  </si>
  <si>
    <t>E18</t>
  </si>
  <si>
    <t>E53</t>
  </si>
  <si>
    <t>E55</t>
  </si>
  <si>
    <t>E20</t>
  </si>
  <si>
    <t>E26</t>
  </si>
  <si>
    <t>E23</t>
  </si>
  <si>
    <t>E07</t>
  </si>
  <si>
    <t>E25</t>
  </si>
  <si>
    <t>peloton</t>
  </si>
  <si>
    <t>leader</t>
  </si>
  <si>
    <t>follower</t>
  </si>
  <si>
    <t>finisher</t>
  </si>
  <si>
    <t>noclimber</t>
  </si>
  <si>
    <t>camk2g</t>
  </si>
  <si>
    <t>bdnf</t>
  </si>
  <si>
    <t>jun</t>
  </si>
  <si>
    <t>egr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auto="1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0" fontId="0" fillId="0" borderId="2" xfId="0" applyBorder="1"/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/>
    <xf numFmtId="0" fontId="2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7" xfId="0" applyBorder="1"/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9" xfId="0" applyBorder="1"/>
    <xf numFmtId="0" fontId="2" fillId="0" borderId="8" xfId="0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2" fillId="0" borderId="9" xfId="0" applyFont="1" applyFill="1" applyBorder="1"/>
    <xf numFmtId="0" fontId="2" fillId="0" borderId="0" xfId="0" applyFont="1" applyFill="1" applyBorder="1"/>
    <xf numFmtId="0" fontId="2" fillId="0" borderId="7" xfId="0" applyFont="1" applyFill="1" applyBorder="1"/>
    <xf numFmtId="0" fontId="0" fillId="6" borderId="0" xfId="0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2" fillId="6" borderId="0" xfId="0" applyFont="1" applyFill="1" applyBorder="1"/>
    <xf numFmtId="0" fontId="0" fillId="6" borderId="0" xfId="0" applyFill="1" applyBorder="1"/>
    <xf numFmtId="0" fontId="0" fillId="6" borderId="7" xfId="0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2" fillId="6" borderId="7" xfId="0" applyFont="1" applyFill="1" applyBorder="1"/>
    <xf numFmtId="0" fontId="0" fillId="6" borderId="7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50"/>
  <sheetViews>
    <sheetView tabSelected="1" zoomScale="85" zoomScaleNormal="85" workbookViewId="0">
      <selection activeCell="I15" sqref="I15"/>
    </sheetView>
  </sheetViews>
  <sheetFormatPr baseColWidth="10" defaultRowHeight="14.4"/>
  <cols>
    <col min="6" max="6" width="13.6640625" customWidth="1"/>
    <col min="8" max="8" width="14.21875" customWidth="1"/>
    <col min="10" max="10" width="13.88671875" customWidth="1"/>
    <col min="12" max="12" width="14.21875" customWidth="1"/>
  </cols>
  <sheetData>
    <row r="1" spans="1:25" ht="15.6" thickTop="1" thickBot="1">
      <c r="A1" s="1" t="s">
        <v>0</v>
      </c>
      <c r="B1" s="1" t="s">
        <v>1</v>
      </c>
      <c r="C1" s="1" t="s">
        <v>2</v>
      </c>
      <c r="D1" s="2" t="s">
        <v>74</v>
      </c>
      <c r="E1" s="2" t="s">
        <v>3</v>
      </c>
      <c r="F1" s="3" t="s">
        <v>4</v>
      </c>
      <c r="G1" s="4" t="s">
        <v>5</v>
      </c>
      <c r="H1" s="5" t="s">
        <v>6</v>
      </c>
      <c r="I1" s="4" t="s">
        <v>7</v>
      </c>
      <c r="J1" s="6" t="s">
        <v>8</v>
      </c>
      <c r="K1" s="7" t="s">
        <v>9</v>
      </c>
      <c r="L1" s="8" t="s">
        <v>10</v>
      </c>
      <c r="M1" s="9" t="s">
        <v>11</v>
      </c>
      <c r="N1" s="10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2" t="s">
        <v>18</v>
      </c>
      <c r="U1" s="12" t="s">
        <v>19</v>
      </c>
      <c r="V1" s="13" t="s">
        <v>80</v>
      </c>
      <c r="W1" s="13" t="s">
        <v>79</v>
      </c>
      <c r="X1" s="13" t="s">
        <v>82</v>
      </c>
      <c r="Y1" s="13" t="s">
        <v>81</v>
      </c>
    </row>
    <row r="2" spans="1:25" ht="15" thickTop="1">
      <c r="A2" s="14" t="s">
        <v>20</v>
      </c>
      <c r="B2" s="14" t="s">
        <v>21</v>
      </c>
      <c r="C2" s="14">
        <v>6</v>
      </c>
      <c r="D2" s="14" t="s">
        <v>75</v>
      </c>
      <c r="E2" s="14">
        <v>1.5</v>
      </c>
      <c r="F2" s="15">
        <v>1</v>
      </c>
      <c r="G2" s="14">
        <v>3</v>
      </c>
      <c r="H2" s="15">
        <v>2</v>
      </c>
      <c r="I2" s="14">
        <v>1</v>
      </c>
      <c r="J2" s="15">
        <v>2</v>
      </c>
      <c r="K2" s="14">
        <v>1</v>
      </c>
      <c r="L2" s="15">
        <v>1</v>
      </c>
      <c r="M2" s="14">
        <v>1</v>
      </c>
      <c r="N2" s="16">
        <v>75</v>
      </c>
      <c r="O2" s="16">
        <v>372</v>
      </c>
      <c r="P2" s="16">
        <v>74</v>
      </c>
      <c r="Q2" s="16">
        <v>415</v>
      </c>
      <c r="R2" s="16">
        <f t="shared" ref="R2:S15" si="0">P2-N2</f>
        <v>-1</v>
      </c>
      <c r="S2" s="16">
        <f t="shared" si="0"/>
        <v>43</v>
      </c>
      <c r="T2" s="16">
        <v>0.95881230406386497</v>
      </c>
      <c r="U2" s="16">
        <v>1.1040062731402751</v>
      </c>
      <c r="V2" s="17" t="s">
        <v>22</v>
      </c>
      <c r="W2" s="17" t="s">
        <v>22</v>
      </c>
      <c r="X2" s="17" t="s">
        <v>22</v>
      </c>
      <c r="Y2" s="17" t="s">
        <v>22</v>
      </c>
    </row>
    <row r="3" spans="1:25">
      <c r="A3" s="14" t="s">
        <v>23</v>
      </c>
      <c r="B3" s="14" t="s">
        <v>24</v>
      </c>
      <c r="C3" s="14">
        <v>13</v>
      </c>
      <c r="D3" s="14" t="s">
        <v>75</v>
      </c>
      <c r="E3" s="14">
        <v>1</v>
      </c>
      <c r="F3" s="15">
        <v>2</v>
      </c>
      <c r="G3" s="14">
        <v>1</v>
      </c>
      <c r="H3" s="15">
        <v>2</v>
      </c>
      <c r="I3" s="14">
        <v>1</v>
      </c>
      <c r="J3" s="15">
        <v>5</v>
      </c>
      <c r="K3" s="14">
        <v>1</v>
      </c>
      <c r="L3" s="15">
        <v>4</v>
      </c>
      <c r="M3" s="14">
        <v>1</v>
      </c>
      <c r="N3" s="16">
        <v>92</v>
      </c>
      <c r="O3" s="16">
        <v>709</v>
      </c>
      <c r="P3" s="16">
        <v>93</v>
      </c>
      <c r="Q3" s="16">
        <v>922</v>
      </c>
      <c r="R3" s="16">
        <f t="shared" si="0"/>
        <v>1</v>
      </c>
      <c r="S3" s="16">
        <f t="shared" si="0"/>
        <v>213</v>
      </c>
      <c r="T3" s="16">
        <v>0.93290922891441752</v>
      </c>
      <c r="U3" s="16">
        <v>1.0199220723510214</v>
      </c>
      <c r="V3" s="17">
        <v>2.6866051135541894E-3</v>
      </c>
      <c r="W3" s="17">
        <v>0.13121458545288345</v>
      </c>
      <c r="X3" s="17">
        <v>3.2847516220848244E-3</v>
      </c>
      <c r="Y3" s="17">
        <v>2.1642335439233239E-2</v>
      </c>
    </row>
    <row r="4" spans="1:25">
      <c r="A4" s="14" t="s">
        <v>25</v>
      </c>
      <c r="B4" s="14" t="s">
        <v>24</v>
      </c>
      <c r="C4" s="14">
        <v>7</v>
      </c>
      <c r="D4" s="14" t="s">
        <v>75</v>
      </c>
      <c r="E4" s="14">
        <v>1.5</v>
      </c>
      <c r="F4" s="15">
        <v>1</v>
      </c>
      <c r="G4" s="14">
        <v>3</v>
      </c>
      <c r="H4" s="15">
        <v>2</v>
      </c>
      <c r="I4" s="14">
        <v>1</v>
      </c>
      <c r="J4" s="15">
        <v>2</v>
      </c>
      <c r="K4" s="14">
        <v>1</v>
      </c>
      <c r="L4" s="15">
        <v>2</v>
      </c>
      <c r="M4" s="14">
        <v>1</v>
      </c>
      <c r="N4" s="16">
        <v>83</v>
      </c>
      <c r="O4" s="16">
        <v>593</v>
      </c>
      <c r="P4" s="16">
        <v>83</v>
      </c>
      <c r="Q4" s="16">
        <v>642</v>
      </c>
      <c r="R4" s="16">
        <f t="shared" si="0"/>
        <v>0</v>
      </c>
      <c r="S4" s="16">
        <f t="shared" si="0"/>
        <v>49</v>
      </c>
      <c r="T4" s="16">
        <v>1.0949310465648596</v>
      </c>
      <c r="U4" s="16">
        <v>1.0991757956735235</v>
      </c>
      <c r="V4" s="17">
        <v>1.4397160325108395E-3</v>
      </c>
      <c r="W4" s="17">
        <v>5.2192994964273168E-2</v>
      </c>
      <c r="X4" s="17">
        <v>7.0504355250121809E-4</v>
      </c>
      <c r="Y4" s="17">
        <v>9.1627730408740549E-3</v>
      </c>
    </row>
    <row r="5" spans="1:25">
      <c r="A5" s="14" t="s">
        <v>26</v>
      </c>
      <c r="B5" s="16" t="s">
        <v>24</v>
      </c>
      <c r="C5" s="16">
        <v>7</v>
      </c>
      <c r="D5" s="16" t="s">
        <v>75</v>
      </c>
      <c r="E5" s="16">
        <v>1.75</v>
      </c>
      <c r="F5" s="18">
        <v>2</v>
      </c>
      <c r="G5" s="16">
        <v>1</v>
      </c>
      <c r="H5" s="18">
        <v>3</v>
      </c>
      <c r="I5" s="16">
        <v>2</v>
      </c>
      <c r="J5" s="15">
        <v>1</v>
      </c>
      <c r="K5" s="14">
        <v>2</v>
      </c>
      <c r="L5" s="15">
        <v>1</v>
      </c>
      <c r="M5" s="14">
        <v>2</v>
      </c>
      <c r="N5" s="16">
        <v>71</v>
      </c>
      <c r="O5" s="16">
        <v>342</v>
      </c>
      <c r="P5" s="16">
        <v>71</v>
      </c>
      <c r="Q5" s="16">
        <v>349</v>
      </c>
      <c r="R5" s="16">
        <f t="shared" si="0"/>
        <v>0</v>
      </c>
      <c r="S5" s="16">
        <f t="shared" si="0"/>
        <v>7</v>
      </c>
      <c r="T5" s="16">
        <v>1.0557272291320237</v>
      </c>
      <c r="U5" s="16">
        <v>1.0883281274347878</v>
      </c>
      <c r="V5" s="17">
        <v>1.6537994382080591E-3</v>
      </c>
      <c r="W5" s="17">
        <v>3.4434534871144104E-2</v>
      </c>
      <c r="X5" s="17">
        <v>2.5985600157552746E-4</v>
      </c>
      <c r="Y5" s="17">
        <v>1.1678509754960443E-2</v>
      </c>
    </row>
    <row r="6" spans="1:25" ht="15" thickBot="1">
      <c r="A6" s="19" t="s">
        <v>27</v>
      </c>
      <c r="B6" s="19" t="s">
        <v>28</v>
      </c>
      <c r="C6" s="19">
        <v>10</v>
      </c>
      <c r="D6" s="19" t="s">
        <v>75</v>
      </c>
      <c r="E6" s="19">
        <v>1.5</v>
      </c>
      <c r="F6" s="20">
        <v>2</v>
      </c>
      <c r="G6" s="19">
        <v>2</v>
      </c>
      <c r="H6" s="20">
        <v>2</v>
      </c>
      <c r="I6" s="19">
        <v>2</v>
      </c>
      <c r="J6" s="20">
        <v>3</v>
      </c>
      <c r="K6" s="19">
        <v>1</v>
      </c>
      <c r="L6" s="20">
        <v>3</v>
      </c>
      <c r="M6" s="19">
        <v>1</v>
      </c>
      <c r="N6" s="21">
        <v>79</v>
      </c>
      <c r="O6" s="21">
        <v>620</v>
      </c>
      <c r="P6" s="21">
        <v>75</v>
      </c>
      <c r="Q6" s="21">
        <v>535</v>
      </c>
      <c r="R6" s="21">
        <f t="shared" si="0"/>
        <v>-4</v>
      </c>
      <c r="S6" s="21">
        <f t="shared" si="0"/>
        <v>-85</v>
      </c>
      <c r="T6" s="21">
        <v>1.3468481060947981</v>
      </c>
      <c r="U6" s="21">
        <v>1.3517425110784269</v>
      </c>
      <c r="V6" s="22">
        <v>2.8006938437809123E-3</v>
      </c>
      <c r="W6" s="22">
        <v>5.4033576956741679E-2</v>
      </c>
      <c r="X6" s="22">
        <v>9.9708215401092906E-4</v>
      </c>
      <c r="Y6" s="22">
        <v>2.5207554975691472E-2</v>
      </c>
    </row>
    <row r="7" spans="1:25">
      <c r="A7" s="23" t="s">
        <v>29</v>
      </c>
      <c r="B7" s="23" t="s">
        <v>28</v>
      </c>
      <c r="C7" s="23">
        <v>8</v>
      </c>
      <c r="D7" s="23" t="s">
        <v>75</v>
      </c>
      <c r="E7" s="23">
        <v>1.75</v>
      </c>
      <c r="F7" s="24">
        <v>2</v>
      </c>
      <c r="G7" s="23">
        <v>1</v>
      </c>
      <c r="H7" s="24">
        <v>2</v>
      </c>
      <c r="I7" s="23">
        <v>3</v>
      </c>
      <c r="J7" s="24">
        <v>2</v>
      </c>
      <c r="K7" s="23">
        <v>1</v>
      </c>
      <c r="L7" s="24">
        <v>2</v>
      </c>
      <c r="M7" s="23">
        <v>2</v>
      </c>
      <c r="N7" s="25">
        <v>83</v>
      </c>
      <c r="O7" s="25">
        <v>671</v>
      </c>
      <c r="P7" s="25">
        <v>83</v>
      </c>
      <c r="Q7" s="25">
        <v>709</v>
      </c>
      <c r="R7" s="25">
        <f t="shared" si="0"/>
        <v>0</v>
      </c>
      <c r="S7" s="25">
        <f t="shared" si="0"/>
        <v>38</v>
      </c>
      <c r="T7" s="25">
        <v>1.238952330935954</v>
      </c>
      <c r="U7" s="25">
        <v>1.213887288368424</v>
      </c>
      <c r="V7" s="26">
        <v>2.8794320650216872E-3</v>
      </c>
      <c r="W7" s="26">
        <v>8.597136363373406E-2</v>
      </c>
      <c r="X7" s="26">
        <v>7.9873247906033407E-4</v>
      </c>
      <c r="Y7" s="26">
        <v>8.9742058984143541E-3</v>
      </c>
    </row>
    <row r="8" spans="1:25">
      <c r="A8" s="14" t="s">
        <v>30</v>
      </c>
      <c r="B8" s="14" t="s">
        <v>31</v>
      </c>
      <c r="C8" s="14">
        <v>3</v>
      </c>
      <c r="D8" s="14" t="s">
        <v>76</v>
      </c>
      <c r="E8" s="14">
        <v>2.5</v>
      </c>
      <c r="F8" s="15">
        <v>1</v>
      </c>
      <c r="G8" s="14">
        <v>3</v>
      </c>
      <c r="H8" s="15">
        <v>1</v>
      </c>
      <c r="I8" s="14">
        <v>2</v>
      </c>
      <c r="J8" s="15">
        <v>1</v>
      </c>
      <c r="K8" s="14">
        <v>1</v>
      </c>
      <c r="L8" s="15">
        <v>0</v>
      </c>
      <c r="M8" s="14">
        <v>4</v>
      </c>
      <c r="N8" s="16">
        <v>91</v>
      </c>
      <c r="O8" s="16">
        <v>825</v>
      </c>
      <c r="P8" s="16">
        <v>84</v>
      </c>
      <c r="Q8" s="16">
        <v>603</v>
      </c>
      <c r="R8" s="16">
        <f t="shared" si="0"/>
        <v>-7</v>
      </c>
      <c r="S8" s="16">
        <f t="shared" si="0"/>
        <v>-222</v>
      </c>
      <c r="T8" s="16">
        <v>1.1252979660861395</v>
      </c>
      <c r="U8" s="16">
        <v>0.98600431099149588</v>
      </c>
      <c r="V8" s="17">
        <v>5.7190847497876037E-3</v>
      </c>
      <c r="W8" s="17">
        <v>0.13490352956305335</v>
      </c>
      <c r="X8" s="17">
        <v>3.9607792179298012E-3</v>
      </c>
      <c r="Y8" s="17">
        <v>1.871060475967078E-2</v>
      </c>
    </row>
    <row r="9" spans="1:25">
      <c r="A9" s="14" t="s">
        <v>32</v>
      </c>
      <c r="B9" s="14" t="s">
        <v>31</v>
      </c>
      <c r="C9" s="14">
        <v>8</v>
      </c>
      <c r="D9" s="14" t="s">
        <v>76</v>
      </c>
      <c r="E9" s="14">
        <v>2.25</v>
      </c>
      <c r="F9" s="15">
        <v>2</v>
      </c>
      <c r="G9" s="14">
        <v>2</v>
      </c>
      <c r="H9" s="15">
        <v>4</v>
      </c>
      <c r="I9" s="14">
        <v>1</v>
      </c>
      <c r="J9" s="15">
        <v>2</v>
      </c>
      <c r="K9" s="14">
        <v>2</v>
      </c>
      <c r="L9" s="15">
        <v>0</v>
      </c>
      <c r="M9" s="14">
        <v>4</v>
      </c>
      <c r="N9" s="16">
        <v>87</v>
      </c>
      <c r="O9" s="16">
        <v>507</v>
      </c>
      <c r="P9" s="16">
        <v>89</v>
      </c>
      <c r="Q9" s="16">
        <v>635</v>
      </c>
      <c r="R9" s="16">
        <f t="shared" si="0"/>
        <v>2</v>
      </c>
      <c r="S9" s="16">
        <f t="shared" si="0"/>
        <v>128</v>
      </c>
      <c r="T9" s="16">
        <v>0.80180461302513617</v>
      </c>
      <c r="U9" s="16">
        <v>0.83160962637135938</v>
      </c>
      <c r="V9" s="17">
        <v>3.9883286160437171E-3</v>
      </c>
      <c r="W9" s="17">
        <v>0.16493848884661164</v>
      </c>
      <c r="X9" s="17">
        <v>1.4598137193700552E-3</v>
      </c>
      <c r="Y9" s="17">
        <v>2.5382887386132352E-2</v>
      </c>
    </row>
    <row r="10" spans="1:25">
      <c r="A10" s="14" t="s">
        <v>33</v>
      </c>
      <c r="B10" s="14" t="s">
        <v>21</v>
      </c>
      <c r="C10" s="14">
        <v>7</v>
      </c>
      <c r="D10" s="14" t="s">
        <v>76</v>
      </c>
      <c r="E10" s="14">
        <v>2.5</v>
      </c>
      <c r="F10" s="15">
        <v>0</v>
      </c>
      <c r="G10" s="16">
        <v>4</v>
      </c>
      <c r="H10" s="18">
        <v>4</v>
      </c>
      <c r="I10" s="16">
        <v>1</v>
      </c>
      <c r="J10" s="15">
        <v>1</v>
      </c>
      <c r="K10" s="14">
        <v>2</v>
      </c>
      <c r="L10" s="15">
        <v>2</v>
      </c>
      <c r="M10" s="14">
        <v>3</v>
      </c>
      <c r="N10" s="16">
        <v>94</v>
      </c>
      <c r="O10" s="16">
        <v>808</v>
      </c>
      <c r="P10" s="16">
        <v>95</v>
      </c>
      <c r="Q10" s="16">
        <v>939</v>
      </c>
      <c r="R10" s="16">
        <f t="shared" si="0"/>
        <v>1</v>
      </c>
      <c r="S10" s="16">
        <f t="shared" si="0"/>
        <v>131</v>
      </c>
      <c r="T10" s="16">
        <v>0.99052777715454665</v>
      </c>
      <c r="U10" s="16">
        <v>0.95724039374219527</v>
      </c>
      <c r="V10" s="17">
        <v>7.3910753650437309E-3</v>
      </c>
      <c r="W10" s="17">
        <v>0.13773813948457639</v>
      </c>
      <c r="X10" s="17">
        <v>3.7731887848626768E-3</v>
      </c>
      <c r="Y10" s="17">
        <v>3.9281667953807185E-2</v>
      </c>
    </row>
    <row r="11" spans="1:25" ht="15" thickBot="1">
      <c r="A11" s="19" t="s">
        <v>34</v>
      </c>
      <c r="B11" s="21" t="s">
        <v>21</v>
      </c>
      <c r="C11" s="21">
        <v>3</v>
      </c>
      <c r="D11" s="21" t="s">
        <v>76</v>
      </c>
      <c r="E11" s="21">
        <v>2.25</v>
      </c>
      <c r="F11" s="27">
        <v>1</v>
      </c>
      <c r="G11" s="21">
        <v>1</v>
      </c>
      <c r="H11" s="27">
        <v>1</v>
      </c>
      <c r="I11" s="21">
        <v>1</v>
      </c>
      <c r="J11" s="20">
        <v>1</v>
      </c>
      <c r="K11" s="19">
        <v>3</v>
      </c>
      <c r="L11" s="20">
        <v>0</v>
      </c>
      <c r="M11" s="19">
        <v>4</v>
      </c>
      <c r="N11" s="21">
        <v>79</v>
      </c>
      <c r="O11" s="21">
        <v>539</v>
      </c>
      <c r="P11" s="21">
        <v>77</v>
      </c>
      <c r="Q11" s="21">
        <v>467</v>
      </c>
      <c r="R11" s="21">
        <f t="shared" si="0"/>
        <v>-2</v>
      </c>
      <c r="S11" s="21">
        <f t="shared" si="0"/>
        <v>-72</v>
      </c>
      <c r="T11" s="21">
        <v>1.1708889180404776</v>
      </c>
      <c r="U11" s="21">
        <v>1.0665279416165794</v>
      </c>
      <c r="V11" s="22">
        <v>3.695537682521865E-3</v>
      </c>
      <c r="W11" s="22">
        <v>0.1855654463286312</v>
      </c>
      <c r="X11" s="22">
        <v>7.8125E-3</v>
      </c>
      <c r="Y11" s="22">
        <v>2.8755864082027332E-2</v>
      </c>
    </row>
    <row r="12" spans="1:25">
      <c r="A12" s="23" t="s">
        <v>35</v>
      </c>
      <c r="B12" s="23" t="s">
        <v>21</v>
      </c>
      <c r="C12" s="23">
        <v>3</v>
      </c>
      <c r="D12" s="23" t="s">
        <v>76</v>
      </c>
      <c r="E12" s="23">
        <v>2.75</v>
      </c>
      <c r="F12" s="24">
        <v>1</v>
      </c>
      <c r="G12" s="23">
        <v>1</v>
      </c>
      <c r="H12" s="24">
        <v>2</v>
      </c>
      <c r="I12" s="23">
        <v>2</v>
      </c>
      <c r="J12" s="24">
        <v>0</v>
      </c>
      <c r="K12" s="23">
        <v>4</v>
      </c>
      <c r="L12" s="24">
        <v>0</v>
      </c>
      <c r="M12" s="23">
        <v>4</v>
      </c>
      <c r="N12" s="25">
        <v>87</v>
      </c>
      <c r="O12" s="25">
        <v>744</v>
      </c>
      <c r="P12" s="25">
        <v>87</v>
      </c>
      <c r="Q12" s="25">
        <v>875</v>
      </c>
      <c r="R12" s="25">
        <f t="shared" si="0"/>
        <v>0</v>
      </c>
      <c r="S12" s="25">
        <f t="shared" si="0"/>
        <v>131</v>
      </c>
      <c r="T12" s="25">
        <v>1.1766126865694306</v>
      </c>
      <c r="U12" s="25">
        <v>1.2504139701988912</v>
      </c>
      <c r="V12" s="26">
        <v>4.394759705815667E-3</v>
      </c>
      <c r="W12" s="26">
        <v>0.12851422833200823</v>
      </c>
      <c r="X12" s="26">
        <v>3.619484616759264E-3</v>
      </c>
      <c r="Y12" s="26">
        <v>2.8755864082027332E-2</v>
      </c>
    </row>
    <row r="13" spans="1:25">
      <c r="A13" s="14" t="s">
        <v>36</v>
      </c>
      <c r="B13" s="16" t="s">
        <v>21</v>
      </c>
      <c r="C13" s="16">
        <v>4</v>
      </c>
      <c r="D13" s="16" t="s">
        <v>76</v>
      </c>
      <c r="E13" s="16">
        <v>2.75</v>
      </c>
      <c r="F13" s="18">
        <v>2</v>
      </c>
      <c r="G13" s="16">
        <v>1</v>
      </c>
      <c r="H13" s="18">
        <v>0</v>
      </c>
      <c r="I13" s="16">
        <v>4</v>
      </c>
      <c r="J13" s="15">
        <v>1</v>
      </c>
      <c r="K13" s="14">
        <v>3</v>
      </c>
      <c r="L13" s="15">
        <v>1</v>
      </c>
      <c r="M13" s="14">
        <v>3</v>
      </c>
      <c r="N13" s="16">
        <v>75</v>
      </c>
      <c r="O13" s="16">
        <v>518</v>
      </c>
      <c r="P13" s="16">
        <v>78</v>
      </c>
      <c r="Q13" s="16">
        <v>549</v>
      </c>
      <c r="R13" s="16">
        <f t="shared" si="0"/>
        <v>3</v>
      </c>
      <c r="S13" s="16">
        <f t="shared" si="0"/>
        <v>31</v>
      </c>
      <c r="T13" s="16">
        <v>1.3351203588846292</v>
      </c>
      <c r="U13" s="16">
        <v>1.1931936146380764</v>
      </c>
      <c r="V13" s="17">
        <v>1.5112939390062388E-3</v>
      </c>
      <c r="W13" s="17">
        <v>6.6523136403334987E-2</v>
      </c>
      <c r="X13" s="17">
        <v>1.0850130385334096E-4</v>
      </c>
      <c r="Y13" s="17">
        <v>1.5733680469636212E-2</v>
      </c>
    </row>
    <row r="14" spans="1:25">
      <c r="A14" s="14" t="s">
        <v>37</v>
      </c>
      <c r="B14" s="16" t="s">
        <v>21</v>
      </c>
      <c r="C14" s="16">
        <v>7</v>
      </c>
      <c r="D14" s="16" t="s">
        <v>76</v>
      </c>
      <c r="E14" s="16">
        <v>2</v>
      </c>
      <c r="F14" s="18">
        <v>2</v>
      </c>
      <c r="G14" s="16">
        <v>1</v>
      </c>
      <c r="H14" s="18">
        <v>0</v>
      </c>
      <c r="I14" s="16">
        <v>4</v>
      </c>
      <c r="J14" s="15">
        <v>1</v>
      </c>
      <c r="K14" s="14">
        <v>2</v>
      </c>
      <c r="L14" s="15">
        <v>4</v>
      </c>
      <c r="M14" s="14">
        <v>1</v>
      </c>
      <c r="N14" s="16">
        <v>80</v>
      </c>
      <c r="O14" s="16">
        <v>555</v>
      </c>
      <c r="P14" s="16">
        <v>82</v>
      </c>
      <c r="Q14" s="16">
        <v>667</v>
      </c>
      <c r="R14" s="16">
        <f t="shared" si="0"/>
        <v>2</v>
      </c>
      <c r="S14" s="16">
        <f t="shared" si="0"/>
        <v>112</v>
      </c>
      <c r="T14" s="16">
        <v>1.1567556339156624</v>
      </c>
      <c r="U14" s="16">
        <v>1.1963841842609264</v>
      </c>
      <c r="V14" s="17">
        <v>2.3879692923673211E-3</v>
      </c>
      <c r="W14" s="17">
        <v>3.9010329653175378E-2</v>
      </c>
      <c r="X14" s="17">
        <v>3.966076154083181E-4</v>
      </c>
      <c r="Y14" s="17">
        <v>1.6746460352129601E-2</v>
      </c>
    </row>
    <row r="15" spans="1:25">
      <c r="A15" s="14" t="s">
        <v>38</v>
      </c>
      <c r="B15" s="14" t="s">
        <v>24</v>
      </c>
      <c r="C15" s="14">
        <v>5</v>
      </c>
      <c r="D15" s="14" t="s">
        <v>76</v>
      </c>
      <c r="E15" s="14">
        <v>2.5</v>
      </c>
      <c r="F15" s="15">
        <v>1</v>
      </c>
      <c r="G15" s="14">
        <v>3</v>
      </c>
      <c r="H15" s="15">
        <v>1</v>
      </c>
      <c r="I15" s="14">
        <v>2</v>
      </c>
      <c r="J15" s="15">
        <v>1</v>
      </c>
      <c r="K15" s="14">
        <v>3</v>
      </c>
      <c r="L15" s="15">
        <v>2</v>
      </c>
      <c r="M15" s="14">
        <v>2</v>
      </c>
      <c r="N15" s="16">
        <v>94</v>
      </c>
      <c r="O15" s="16">
        <v>1235</v>
      </c>
      <c r="P15" s="16">
        <v>96</v>
      </c>
      <c r="Q15" s="16">
        <v>1131</v>
      </c>
      <c r="R15" s="16">
        <f t="shared" si="0"/>
        <v>2</v>
      </c>
      <c r="S15" s="16">
        <f t="shared" si="0"/>
        <v>-104</v>
      </c>
      <c r="T15" s="16">
        <v>1.5139873821607241</v>
      </c>
      <c r="U15" s="16">
        <v>1.1075334452516417</v>
      </c>
      <c r="V15" s="17">
        <v>3.0860988744663169E-3</v>
      </c>
      <c r="W15" s="17">
        <v>6.0790934213267894E-2</v>
      </c>
      <c r="X15" s="17">
        <v>4.0440036087553838E-3</v>
      </c>
      <c r="Y15" s="17">
        <v>1.6980232226969674E-2</v>
      </c>
    </row>
    <row r="16" spans="1:25" ht="15" thickBot="1">
      <c r="A16" s="19" t="s">
        <v>39</v>
      </c>
      <c r="B16" s="19" t="s">
        <v>24</v>
      </c>
      <c r="C16" s="19">
        <v>14</v>
      </c>
      <c r="D16" s="19" t="s">
        <v>76</v>
      </c>
      <c r="E16" s="19">
        <v>2.25</v>
      </c>
      <c r="F16" s="20">
        <v>2</v>
      </c>
      <c r="G16" s="19">
        <v>2</v>
      </c>
      <c r="H16" s="20">
        <v>5</v>
      </c>
      <c r="I16" s="19">
        <v>2</v>
      </c>
      <c r="J16" s="20">
        <v>4</v>
      </c>
      <c r="K16" s="19">
        <v>2</v>
      </c>
      <c r="L16" s="20">
        <v>3</v>
      </c>
      <c r="M16" s="19">
        <v>3</v>
      </c>
      <c r="N16" s="19">
        <v>94</v>
      </c>
      <c r="O16" s="19">
        <v>774</v>
      </c>
      <c r="P16" s="19">
        <v>95</v>
      </c>
      <c r="Q16" s="19">
        <v>967</v>
      </c>
      <c r="R16" s="19">
        <v>1</v>
      </c>
      <c r="S16" s="19">
        <v>193</v>
      </c>
      <c r="T16" s="28">
        <v>0.94884715286834054</v>
      </c>
      <c r="U16" s="28">
        <v>0.98578430324675492</v>
      </c>
      <c r="V16" s="22">
        <v>4.978752450465862E-3</v>
      </c>
      <c r="W16" s="22">
        <v>0.22221067029164229</v>
      </c>
      <c r="X16" s="22">
        <v>2.3550934134585169E-3</v>
      </c>
      <c r="Y16" s="22">
        <v>3.5896823593657333E-2</v>
      </c>
    </row>
    <row r="17" spans="1:25">
      <c r="A17" s="23" t="s">
        <v>40</v>
      </c>
      <c r="B17" s="23" t="s">
        <v>24</v>
      </c>
      <c r="C17" s="23">
        <v>9</v>
      </c>
      <c r="D17" s="23" t="s">
        <v>76</v>
      </c>
      <c r="E17" s="23">
        <v>2.25</v>
      </c>
      <c r="F17" s="24">
        <v>2</v>
      </c>
      <c r="G17" s="23">
        <v>1</v>
      </c>
      <c r="H17" s="24">
        <v>1</v>
      </c>
      <c r="I17" s="23">
        <v>3</v>
      </c>
      <c r="J17" s="24">
        <v>6</v>
      </c>
      <c r="K17" s="23">
        <v>1</v>
      </c>
      <c r="L17" s="24">
        <v>0</v>
      </c>
      <c r="M17" s="23">
        <v>4</v>
      </c>
      <c r="N17" s="25">
        <v>94</v>
      </c>
      <c r="O17" s="25">
        <v>697</v>
      </c>
      <c r="P17" s="25">
        <v>94</v>
      </c>
      <c r="Q17" s="25">
        <v>721</v>
      </c>
      <c r="R17" s="25">
        <f t="shared" ref="R17:S32" si="1">P17-N17</f>
        <v>0</v>
      </c>
      <c r="S17" s="25">
        <f t="shared" si="1"/>
        <v>24</v>
      </c>
      <c r="T17" s="25">
        <v>0.8544527978672265</v>
      </c>
      <c r="U17" s="25">
        <v>0.76548493226081005</v>
      </c>
      <c r="V17" s="26">
        <v>1.5645896046672339E-3</v>
      </c>
      <c r="W17" s="26">
        <v>6.0371020557802829E-2</v>
      </c>
      <c r="X17" s="26">
        <v>3.5744279686172507E-4</v>
      </c>
      <c r="Y17" s="26">
        <v>1.663078410083375E-2</v>
      </c>
    </row>
    <row r="18" spans="1:25">
      <c r="A18" s="14" t="s">
        <v>41</v>
      </c>
      <c r="B18" s="14" t="s">
        <v>28</v>
      </c>
      <c r="C18" s="14">
        <v>5</v>
      </c>
      <c r="D18" s="14" t="s">
        <v>76</v>
      </c>
      <c r="E18" s="14">
        <v>2.75</v>
      </c>
      <c r="F18" s="15">
        <v>0</v>
      </c>
      <c r="G18" s="14">
        <v>4</v>
      </c>
      <c r="H18" s="15">
        <v>2</v>
      </c>
      <c r="I18" s="14">
        <v>3</v>
      </c>
      <c r="J18" s="15">
        <v>1</v>
      </c>
      <c r="K18" s="14">
        <v>2</v>
      </c>
      <c r="L18" s="15">
        <v>2</v>
      </c>
      <c r="M18" s="14">
        <v>2</v>
      </c>
      <c r="N18" s="16">
        <v>95</v>
      </c>
      <c r="O18" s="16">
        <v>680</v>
      </c>
      <c r="P18" s="16">
        <v>96</v>
      </c>
      <c r="Q18" s="16">
        <v>732</v>
      </c>
      <c r="R18" s="16">
        <f t="shared" si="1"/>
        <v>1</v>
      </c>
      <c r="S18" s="16">
        <f t="shared" si="1"/>
        <v>52</v>
      </c>
      <c r="T18" s="16">
        <v>0.80508118243208293</v>
      </c>
      <c r="U18" s="16">
        <v>0.71681209719204397</v>
      </c>
      <c r="V18" s="17">
        <v>3.7731887848626768E-3</v>
      </c>
      <c r="W18" s="17">
        <v>9.7395572457562293E-2</v>
      </c>
      <c r="X18" s="17">
        <v>4.186615088032389E-3</v>
      </c>
      <c r="Y18" s="17">
        <v>2.9769937438873042E-2</v>
      </c>
    </row>
    <row r="19" spans="1:25">
      <c r="A19" s="14" t="s">
        <v>42</v>
      </c>
      <c r="B19" s="16" t="s">
        <v>28</v>
      </c>
      <c r="C19" s="16">
        <v>4</v>
      </c>
      <c r="D19" s="16" t="s">
        <v>76</v>
      </c>
      <c r="E19" s="16">
        <v>2.5</v>
      </c>
      <c r="F19" s="18">
        <v>1</v>
      </c>
      <c r="G19" s="16">
        <v>1</v>
      </c>
      <c r="H19" s="18">
        <v>0</v>
      </c>
      <c r="I19" s="16">
        <v>4</v>
      </c>
      <c r="J19" s="15">
        <v>3</v>
      </c>
      <c r="K19" s="14">
        <v>3</v>
      </c>
      <c r="L19" s="15">
        <v>1</v>
      </c>
      <c r="M19" s="14">
        <v>2</v>
      </c>
      <c r="N19" s="16">
        <v>79</v>
      </c>
      <c r="O19" s="16">
        <v>537</v>
      </c>
      <c r="P19" s="16">
        <v>82</v>
      </c>
      <c r="Q19" s="16">
        <v>628</v>
      </c>
      <c r="R19" s="16">
        <f t="shared" si="1"/>
        <v>3</v>
      </c>
      <c r="S19" s="16">
        <f t="shared" si="1"/>
        <v>91</v>
      </c>
      <c r="T19" s="16">
        <v>1.1665442467304945</v>
      </c>
      <c r="U19" s="16">
        <v>1.1264306862306772</v>
      </c>
      <c r="V19" s="17">
        <v>3.9334201174090521E-3</v>
      </c>
      <c r="W19" s="17">
        <v>0.11825720584069935</v>
      </c>
      <c r="X19" s="17">
        <v>2.5241266223388482E-3</v>
      </c>
      <c r="Y19" s="17">
        <v>3.0395467106633864E-2</v>
      </c>
    </row>
    <row r="20" spans="1:25">
      <c r="A20" s="14" t="s">
        <v>43</v>
      </c>
      <c r="B20" s="14" t="s">
        <v>28</v>
      </c>
      <c r="C20" s="14">
        <v>9</v>
      </c>
      <c r="D20" s="14" t="s">
        <v>76</v>
      </c>
      <c r="E20" s="14">
        <v>2</v>
      </c>
      <c r="F20" s="15">
        <v>1</v>
      </c>
      <c r="G20" s="14">
        <v>2</v>
      </c>
      <c r="H20" s="15">
        <v>2</v>
      </c>
      <c r="I20" s="14">
        <v>2</v>
      </c>
      <c r="J20" s="15">
        <v>4</v>
      </c>
      <c r="K20" s="14">
        <v>3</v>
      </c>
      <c r="L20" s="15">
        <v>2</v>
      </c>
      <c r="M20" s="14">
        <v>1</v>
      </c>
      <c r="N20" s="16">
        <v>90</v>
      </c>
      <c r="O20" s="16">
        <v>703</v>
      </c>
      <c r="P20" s="16">
        <v>90</v>
      </c>
      <c r="Q20" s="16">
        <v>793</v>
      </c>
      <c r="R20" s="16">
        <f t="shared" si="1"/>
        <v>0</v>
      </c>
      <c r="S20" s="16">
        <f t="shared" si="1"/>
        <v>90</v>
      </c>
      <c r="T20" s="16">
        <v>0.99440190232483772</v>
      </c>
      <c r="U20" s="16">
        <v>0.99491776359886985</v>
      </c>
      <c r="V20" s="42">
        <v>2.6313155798158082E-3</v>
      </c>
      <c r="W20" s="42">
        <v>5.5168937268165935E-2</v>
      </c>
      <c r="X20" s="17">
        <v>1.4904875087505493E-3</v>
      </c>
      <c r="Y20" s="17">
        <v>2.4860515117341244E-2</v>
      </c>
    </row>
    <row r="21" spans="1:25">
      <c r="A21" s="14" t="s">
        <v>44</v>
      </c>
      <c r="B21" s="14" t="s">
        <v>28</v>
      </c>
      <c r="C21" s="14">
        <v>5</v>
      </c>
      <c r="D21" s="14" t="s">
        <v>76</v>
      </c>
      <c r="E21" s="14">
        <v>2.75</v>
      </c>
      <c r="F21" s="15">
        <v>2</v>
      </c>
      <c r="G21" s="45">
        <v>2</v>
      </c>
      <c r="H21" s="15">
        <v>1</v>
      </c>
      <c r="I21" s="14">
        <v>3</v>
      </c>
      <c r="J21" s="15">
        <v>0</v>
      </c>
      <c r="K21" s="14">
        <v>4</v>
      </c>
      <c r="L21" s="15">
        <v>2</v>
      </c>
      <c r="M21" s="14">
        <v>2</v>
      </c>
      <c r="N21" s="16">
        <v>83</v>
      </c>
      <c r="O21" s="16">
        <v>488</v>
      </c>
      <c r="P21" s="16">
        <v>82</v>
      </c>
      <c r="Q21" s="16">
        <v>609</v>
      </c>
      <c r="R21" s="16">
        <f t="shared" si="1"/>
        <v>-1</v>
      </c>
      <c r="S21" s="16">
        <f t="shared" si="1"/>
        <v>121</v>
      </c>
      <c r="T21" s="16">
        <v>0.9010562406806939</v>
      </c>
      <c r="U21" s="16">
        <v>1.0923507769338894</v>
      </c>
      <c r="V21" s="42">
        <v>1.7848270512293E-3</v>
      </c>
      <c r="W21" s="42">
        <v>9.0873282332519359E-2</v>
      </c>
      <c r="X21" s="17">
        <v>8.862491751144147E-4</v>
      </c>
      <c r="Y21" s="17">
        <v>1.159784039553945E-2</v>
      </c>
    </row>
    <row r="22" spans="1:25">
      <c r="A22" s="14" t="s">
        <v>45</v>
      </c>
      <c r="B22" s="14" t="s">
        <v>31</v>
      </c>
      <c r="C22" s="14">
        <v>3</v>
      </c>
      <c r="D22" s="14" t="s">
        <v>77</v>
      </c>
      <c r="E22" s="14">
        <v>3</v>
      </c>
      <c r="F22" s="15">
        <v>0</v>
      </c>
      <c r="G22" s="14">
        <v>4</v>
      </c>
      <c r="H22" s="15">
        <v>0</v>
      </c>
      <c r="I22" s="14">
        <v>4</v>
      </c>
      <c r="J22" s="15">
        <v>2</v>
      </c>
      <c r="K22" s="14">
        <v>1</v>
      </c>
      <c r="L22" s="15">
        <v>1</v>
      </c>
      <c r="M22" s="14">
        <v>3</v>
      </c>
      <c r="N22" s="16">
        <v>73</v>
      </c>
      <c r="O22" s="16">
        <v>367</v>
      </c>
      <c r="P22" s="16">
        <v>72</v>
      </c>
      <c r="Q22" s="16">
        <v>344</v>
      </c>
      <c r="R22" s="16">
        <f t="shared" si="1"/>
        <v>-1</v>
      </c>
      <c r="S22" s="16">
        <f t="shared" si="1"/>
        <v>-23</v>
      </c>
      <c r="T22" s="16">
        <v>1.0339215658461758</v>
      </c>
      <c r="U22" s="16">
        <v>1.0166475709066365</v>
      </c>
      <c r="V22" s="42">
        <v>2.2435514746035842E-3</v>
      </c>
      <c r="W22" s="42">
        <v>5.5939066932998265E-2</v>
      </c>
      <c r="X22" s="17">
        <v>6.7632298247603871E-4</v>
      </c>
      <c r="Y22" s="17">
        <v>1.2516716837337844E-2</v>
      </c>
    </row>
    <row r="23" spans="1:25" ht="15" thickBot="1">
      <c r="A23" s="19" t="s">
        <v>46</v>
      </c>
      <c r="B23" s="19" t="s">
        <v>31</v>
      </c>
      <c r="C23" s="19">
        <v>2</v>
      </c>
      <c r="D23" s="19" t="s">
        <v>77</v>
      </c>
      <c r="E23" s="19">
        <v>3.5</v>
      </c>
      <c r="F23" s="20">
        <v>1</v>
      </c>
      <c r="G23" s="19">
        <v>3</v>
      </c>
      <c r="H23" s="20">
        <v>1</v>
      </c>
      <c r="I23" s="19">
        <v>3</v>
      </c>
      <c r="J23" s="20">
        <v>0</v>
      </c>
      <c r="K23" s="19">
        <v>4</v>
      </c>
      <c r="L23" s="20">
        <v>0</v>
      </c>
      <c r="M23" s="19">
        <v>4</v>
      </c>
      <c r="N23" s="21">
        <v>88</v>
      </c>
      <c r="O23" s="21">
        <v>884</v>
      </c>
      <c r="P23" s="21">
        <v>86</v>
      </c>
      <c r="Q23" s="21">
        <v>752</v>
      </c>
      <c r="R23" s="21">
        <f t="shared" si="1"/>
        <v>-2</v>
      </c>
      <c r="S23" s="21">
        <f t="shared" si="1"/>
        <v>-132</v>
      </c>
      <c r="T23" s="21">
        <v>1.3464131141289264</v>
      </c>
      <c r="U23" s="21">
        <v>1.123418555719101</v>
      </c>
      <c r="V23" s="43">
        <v>5.9619500350021814E-3</v>
      </c>
      <c r="W23" s="43">
        <v>0.17924440600197841</v>
      </c>
      <c r="X23" s="22">
        <v>3.2395294758376632E-3</v>
      </c>
      <c r="Y23" s="22">
        <v>2.4013674707625218E-2</v>
      </c>
    </row>
    <row r="24" spans="1:25">
      <c r="A24" s="23" t="s">
        <v>47</v>
      </c>
      <c r="B24" s="23" t="s">
        <v>31</v>
      </c>
      <c r="C24" s="23">
        <v>1</v>
      </c>
      <c r="D24" s="23" t="s">
        <v>77</v>
      </c>
      <c r="E24" s="23">
        <v>3.5</v>
      </c>
      <c r="F24" s="24">
        <v>1</v>
      </c>
      <c r="G24" s="23">
        <v>2</v>
      </c>
      <c r="H24" s="24">
        <v>0</v>
      </c>
      <c r="I24" s="23">
        <v>4</v>
      </c>
      <c r="J24" s="24">
        <v>0</v>
      </c>
      <c r="K24" s="23">
        <v>4</v>
      </c>
      <c r="L24" s="24">
        <v>0</v>
      </c>
      <c r="M24" s="23">
        <v>4</v>
      </c>
      <c r="N24" s="25">
        <v>71</v>
      </c>
      <c r="O24" s="25" t="s">
        <v>22</v>
      </c>
      <c r="P24" s="25">
        <v>72</v>
      </c>
      <c r="Q24" s="25">
        <v>383</v>
      </c>
      <c r="R24" s="25">
        <f t="shared" si="1"/>
        <v>1</v>
      </c>
      <c r="S24" s="25" t="s">
        <v>22</v>
      </c>
      <c r="T24" s="25" t="s">
        <v>22</v>
      </c>
      <c r="U24" s="29">
        <v>1.1319070338873307</v>
      </c>
      <c r="V24" s="44">
        <v>1.7360208616534561E-3</v>
      </c>
      <c r="W24" s="44">
        <v>3.8207508677877117E-2</v>
      </c>
      <c r="X24" s="26">
        <v>8.0988236895941635E-4</v>
      </c>
      <c r="Y24" s="26">
        <v>8.608633717786026E-3</v>
      </c>
    </row>
    <row r="25" spans="1:25">
      <c r="A25" s="14" t="s">
        <v>48</v>
      </c>
      <c r="B25" s="16" t="s">
        <v>31</v>
      </c>
      <c r="C25" s="16">
        <v>2</v>
      </c>
      <c r="D25" s="16" t="s">
        <v>77</v>
      </c>
      <c r="E25" s="16">
        <v>3.75</v>
      </c>
      <c r="F25" s="18">
        <v>0</v>
      </c>
      <c r="G25" s="16">
        <v>4</v>
      </c>
      <c r="H25" s="18">
        <v>2</v>
      </c>
      <c r="I25" s="16">
        <v>3</v>
      </c>
      <c r="J25" s="15">
        <v>0</v>
      </c>
      <c r="K25" s="14">
        <v>4</v>
      </c>
      <c r="L25" s="15">
        <v>0</v>
      </c>
      <c r="M25" s="14">
        <v>4</v>
      </c>
      <c r="N25" s="16">
        <v>77</v>
      </c>
      <c r="O25" s="16">
        <v>409</v>
      </c>
      <c r="P25" s="16">
        <v>77</v>
      </c>
      <c r="Q25" s="16">
        <v>464</v>
      </c>
      <c r="R25" s="16">
        <f t="shared" si="1"/>
        <v>0</v>
      </c>
      <c r="S25" s="16">
        <f t="shared" si="1"/>
        <v>55</v>
      </c>
      <c r="T25" s="16">
        <v>0.96671802492944625</v>
      </c>
      <c r="U25" s="16">
        <v>1.0596765843899205</v>
      </c>
      <c r="V25" s="42">
        <v>3.5449967004576597E-3</v>
      </c>
      <c r="W25" s="42">
        <v>9.4077921713191695E-2</v>
      </c>
      <c r="X25" s="17">
        <v>5.5316595961708934E-4</v>
      </c>
      <c r="Y25" s="17">
        <v>1.6746460352129556E-2</v>
      </c>
    </row>
    <row r="26" spans="1:25">
      <c r="A26" s="14" t="s">
        <v>49</v>
      </c>
      <c r="B26" s="16" t="s">
        <v>31</v>
      </c>
      <c r="C26" s="16">
        <v>4</v>
      </c>
      <c r="D26" s="16" t="s">
        <v>77</v>
      </c>
      <c r="E26" s="16">
        <v>3</v>
      </c>
      <c r="F26" s="18">
        <v>1</v>
      </c>
      <c r="G26" s="16">
        <v>3</v>
      </c>
      <c r="H26" s="18">
        <v>1</v>
      </c>
      <c r="I26" s="16">
        <v>3</v>
      </c>
      <c r="J26" s="15">
        <v>0</v>
      </c>
      <c r="K26" s="14">
        <v>4</v>
      </c>
      <c r="L26" s="15">
        <v>2</v>
      </c>
      <c r="M26" s="14">
        <v>2</v>
      </c>
      <c r="N26" s="16">
        <v>73</v>
      </c>
      <c r="O26" s="16">
        <v>356</v>
      </c>
      <c r="P26" s="16">
        <v>74</v>
      </c>
      <c r="Q26" s="16">
        <v>341</v>
      </c>
      <c r="R26" s="16">
        <f t="shared" si="1"/>
        <v>1</v>
      </c>
      <c r="S26" s="16">
        <f t="shared" si="1"/>
        <v>-15</v>
      </c>
      <c r="T26" s="16">
        <v>1.002932091120541</v>
      </c>
      <c r="U26" s="16">
        <v>0.90714732323092473</v>
      </c>
      <c r="V26" s="42" t="s">
        <v>22</v>
      </c>
      <c r="W26" s="42" t="s">
        <v>22</v>
      </c>
      <c r="X26" s="17" t="s">
        <v>22</v>
      </c>
      <c r="Y26" s="17" t="s">
        <v>22</v>
      </c>
    </row>
    <row r="27" spans="1:25">
      <c r="A27" s="14" t="s">
        <v>50</v>
      </c>
      <c r="B27" s="14" t="s">
        <v>31</v>
      </c>
      <c r="C27" s="14">
        <v>1</v>
      </c>
      <c r="D27" s="14" t="s">
        <v>77</v>
      </c>
      <c r="E27" s="14">
        <v>3.25</v>
      </c>
      <c r="F27" s="15">
        <v>1</v>
      </c>
      <c r="G27" s="14">
        <v>1</v>
      </c>
      <c r="H27" s="15">
        <v>0</v>
      </c>
      <c r="I27" s="14">
        <v>4</v>
      </c>
      <c r="J27" s="15">
        <v>0</v>
      </c>
      <c r="K27" s="14">
        <v>4</v>
      </c>
      <c r="L27" s="15">
        <v>0</v>
      </c>
      <c r="M27" s="14">
        <v>4</v>
      </c>
      <c r="N27" s="16">
        <v>74</v>
      </c>
      <c r="O27" s="16">
        <v>307</v>
      </c>
      <c r="P27" s="16">
        <v>74</v>
      </c>
      <c r="Q27" s="16">
        <v>360</v>
      </c>
      <c r="R27" s="16">
        <f t="shared" si="1"/>
        <v>0</v>
      </c>
      <c r="S27" s="16">
        <f t="shared" si="1"/>
        <v>53</v>
      </c>
      <c r="T27" s="16">
        <v>0.82701608426791196</v>
      </c>
      <c r="U27" s="30">
        <v>0.9576921887481904</v>
      </c>
      <c r="V27" s="42">
        <v>1.6653025229842909E-3</v>
      </c>
      <c r="W27" s="42">
        <v>6.2068280964814683E-2</v>
      </c>
      <c r="X27" s="17">
        <v>6.9053396600248656E-4</v>
      </c>
      <c r="Y27" s="17">
        <v>7.7585351206018354E-3</v>
      </c>
    </row>
    <row r="28" spans="1:25">
      <c r="A28" s="14" t="s">
        <v>51</v>
      </c>
      <c r="B28" s="14" t="s">
        <v>31</v>
      </c>
      <c r="C28" s="14">
        <v>1</v>
      </c>
      <c r="D28" s="14" t="s">
        <v>77</v>
      </c>
      <c r="E28" s="14">
        <v>3.25</v>
      </c>
      <c r="F28" s="15">
        <v>1</v>
      </c>
      <c r="G28" s="14">
        <v>1</v>
      </c>
      <c r="H28" s="15">
        <v>0</v>
      </c>
      <c r="I28" s="14">
        <v>4</v>
      </c>
      <c r="J28" s="15">
        <v>0</v>
      </c>
      <c r="K28" s="14">
        <v>4</v>
      </c>
      <c r="L28" s="15">
        <v>0</v>
      </c>
      <c r="M28" s="14">
        <v>4</v>
      </c>
      <c r="N28" s="16">
        <v>81</v>
      </c>
      <c r="O28" s="16">
        <v>480</v>
      </c>
      <c r="P28" s="16">
        <v>84</v>
      </c>
      <c r="Q28" s="16">
        <v>665</v>
      </c>
      <c r="R28" s="16">
        <f t="shared" si="1"/>
        <v>3</v>
      </c>
      <c r="S28" s="16">
        <f t="shared" si="1"/>
        <v>185</v>
      </c>
      <c r="T28" s="16">
        <v>0.96036190861126569</v>
      </c>
      <c r="U28" s="30">
        <v>1.0873845220718819</v>
      </c>
      <c r="V28" s="42">
        <v>2.6496178270462374E-3</v>
      </c>
      <c r="W28" s="42">
        <v>9.9442060469364935E-2</v>
      </c>
      <c r="X28" s="17">
        <v>2.8595423748938014E-3</v>
      </c>
      <c r="Y28" s="17">
        <v>2.8359973603661336E-2</v>
      </c>
    </row>
    <row r="29" spans="1:25">
      <c r="A29" s="14" t="s">
        <v>52</v>
      </c>
      <c r="B29" s="14" t="s">
        <v>31</v>
      </c>
      <c r="C29" s="14">
        <v>1</v>
      </c>
      <c r="D29" s="14" t="s">
        <v>77</v>
      </c>
      <c r="E29" s="14">
        <v>3.75</v>
      </c>
      <c r="F29" s="15">
        <v>1</v>
      </c>
      <c r="G29" s="14">
        <v>3</v>
      </c>
      <c r="H29" s="15">
        <v>0</v>
      </c>
      <c r="I29" s="14">
        <v>4</v>
      </c>
      <c r="J29" s="15">
        <v>0</v>
      </c>
      <c r="K29" s="14">
        <v>4</v>
      </c>
      <c r="L29" s="15">
        <v>0</v>
      </c>
      <c r="M29" s="14">
        <v>4</v>
      </c>
      <c r="N29" s="16">
        <v>78</v>
      </c>
      <c r="O29" s="16">
        <v>449</v>
      </c>
      <c r="P29" s="16">
        <v>78</v>
      </c>
      <c r="Q29" s="16">
        <v>463</v>
      </c>
      <c r="R29" s="16">
        <f t="shared" si="1"/>
        <v>0</v>
      </c>
      <c r="S29" s="16">
        <f t="shared" si="1"/>
        <v>14</v>
      </c>
      <c r="T29" s="16">
        <v>1.0171396647479136</v>
      </c>
      <c r="U29" s="30">
        <v>1.0062816822903997</v>
      </c>
      <c r="V29" s="42" t="s">
        <v>22</v>
      </c>
      <c r="W29" s="42" t="s">
        <v>22</v>
      </c>
      <c r="X29" s="17" t="s">
        <v>22</v>
      </c>
      <c r="Y29" s="17" t="s">
        <v>22</v>
      </c>
    </row>
    <row r="30" spans="1:25" ht="15" thickBot="1">
      <c r="A30" s="19" t="s">
        <v>53</v>
      </c>
      <c r="B30" s="19" t="s">
        <v>21</v>
      </c>
      <c r="C30" s="19">
        <v>2</v>
      </c>
      <c r="D30" s="19" t="s">
        <v>77</v>
      </c>
      <c r="E30" s="19">
        <v>3</v>
      </c>
      <c r="F30" s="20">
        <v>0</v>
      </c>
      <c r="G30" s="19">
        <v>4</v>
      </c>
      <c r="H30" s="20">
        <v>0</v>
      </c>
      <c r="I30" s="19">
        <v>4</v>
      </c>
      <c r="J30" s="20">
        <v>1</v>
      </c>
      <c r="K30" s="19">
        <v>2</v>
      </c>
      <c r="L30" s="20">
        <v>1</v>
      </c>
      <c r="M30" s="19">
        <v>2</v>
      </c>
      <c r="N30" s="21">
        <v>78</v>
      </c>
      <c r="O30" s="21">
        <v>361</v>
      </c>
      <c r="P30" s="21">
        <v>78</v>
      </c>
      <c r="Q30" s="21">
        <v>398</v>
      </c>
      <c r="R30" s="21">
        <f t="shared" si="1"/>
        <v>0</v>
      </c>
      <c r="S30" s="21">
        <f t="shared" si="1"/>
        <v>37</v>
      </c>
      <c r="T30" s="21">
        <v>0.8177893518351822</v>
      </c>
      <c r="U30" s="21">
        <v>0.86501103574855087</v>
      </c>
      <c r="V30" s="43">
        <v>1.5323908162045933E-3</v>
      </c>
      <c r="W30" s="43">
        <v>5.4033576956741679E-2</v>
      </c>
      <c r="X30" s="22">
        <v>1.3620543616703184E-3</v>
      </c>
      <c r="Y30" s="22">
        <v>7.2893202463813235E-3</v>
      </c>
    </row>
    <row r="31" spans="1:25">
      <c r="A31" s="23" t="s">
        <v>54</v>
      </c>
      <c r="B31" s="23" t="s">
        <v>21</v>
      </c>
      <c r="C31" s="23">
        <v>1</v>
      </c>
      <c r="D31" s="23" t="s">
        <v>77</v>
      </c>
      <c r="E31" s="23">
        <v>3.5</v>
      </c>
      <c r="F31" s="24">
        <v>1</v>
      </c>
      <c r="G31" s="23">
        <v>2</v>
      </c>
      <c r="H31" s="24">
        <v>0</v>
      </c>
      <c r="I31" s="23">
        <v>4</v>
      </c>
      <c r="J31" s="24">
        <v>0</v>
      </c>
      <c r="K31" s="23">
        <v>4</v>
      </c>
      <c r="L31" s="24">
        <v>0</v>
      </c>
      <c r="M31" s="23">
        <v>4</v>
      </c>
      <c r="N31" s="25">
        <v>80</v>
      </c>
      <c r="O31" s="25">
        <v>555</v>
      </c>
      <c r="P31" s="25">
        <v>80</v>
      </c>
      <c r="Q31" s="25">
        <v>576</v>
      </c>
      <c r="R31" s="25">
        <f t="shared" si="1"/>
        <v>0</v>
      </c>
      <c r="S31" s="25">
        <f t="shared" si="1"/>
        <v>21</v>
      </c>
      <c r="T31" s="25">
        <v>1.1567556339156624</v>
      </c>
      <c r="U31" s="29">
        <v>1.1359073792881051</v>
      </c>
      <c r="V31" s="44">
        <v>2.6496178270462374E-3</v>
      </c>
      <c r="W31" s="44">
        <v>7.2795849154278627E-2</v>
      </c>
      <c r="X31" s="26">
        <v>1.5645896046672311E-3</v>
      </c>
      <c r="Y31" s="26">
        <v>1.8453010334836439E-2</v>
      </c>
    </row>
    <row r="32" spans="1:25">
      <c r="A32" s="14" t="s">
        <v>55</v>
      </c>
      <c r="B32" s="14" t="s">
        <v>24</v>
      </c>
      <c r="C32" s="14">
        <v>3</v>
      </c>
      <c r="D32" s="14" t="s">
        <v>77</v>
      </c>
      <c r="E32" s="14">
        <v>3</v>
      </c>
      <c r="F32" s="15">
        <v>1</v>
      </c>
      <c r="G32" s="14">
        <v>3</v>
      </c>
      <c r="H32" s="15">
        <v>1</v>
      </c>
      <c r="I32" s="14">
        <v>2</v>
      </c>
      <c r="J32" s="15">
        <v>1</v>
      </c>
      <c r="K32" s="14">
        <v>3</v>
      </c>
      <c r="L32" s="15">
        <v>0</v>
      </c>
      <c r="M32" s="14">
        <v>4</v>
      </c>
      <c r="N32" s="16">
        <v>80</v>
      </c>
      <c r="O32" s="16">
        <v>352</v>
      </c>
      <c r="P32" s="16">
        <v>81</v>
      </c>
      <c r="Q32" s="16">
        <v>541</v>
      </c>
      <c r="R32" s="16">
        <f t="shared" si="1"/>
        <v>1</v>
      </c>
      <c r="S32" s="16">
        <f t="shared" si="1"/>
        <v>189</v>
      </c>
      <c r="T32" s="16">
        <v>0.73365402367263632</v>
      </c>
      <c r="U32" s="16">
        <v>1.017191705257624</v>
      </c>
      <c r="V32" s="42">
        <v>4.2157352988454171E-3</v>
      </c>
      <c r="W32" s="42">
        <v>4.3585739573450188E-2</v>
      </c>
      <c r="X32" s="17">
        <v>1.6085762056007283E-3</v>
      </c>
      <c r="Y32" s="17">
        <v>1.6064278541501033E-2</v>
      </c>
    </row>
    <row r="33" spans="1:25">
      <c r="A33" s="14" t="s">
        <v>56</v>
      </c>
      <c r="B33" s="16" t="s">
        <v>24</v>
      </c>
      <c r="C33" s="16">
        <v>2</v>
      </c>
      <c r="D33" s="16" t="s">
        <v>77</v>
      </c>
      <c r="E33" s="16">
        <v>3.25</v>
      </c>
      <c r="F33" s="18">
        <v>1</v>
      </c>
      <c r="G33" s="16">
        <v>3</v>
      </c>
      <c r="H33" s="15">
        <v>0</v>
      </c>
      <c r="I33" s="16">
        <v>4</v>
      </c>
      <c r="J33" s="15">
        <v>1</v>
      </c>
      <c r="K33" s="14">
        <v>2</v>
      </c>
      <c r="L33" s="15">
        <v>0</v>
      </c>
      <c r="M33" s="14">
        <v>4</v>
      </c>
      <c r="N33" s="16">
        <v>81</v>
      </c>
      <c r="O33" s="16">
        <v>516</v>
      </c>
      <c r="P33" s="16">
        <v>82</v>
      </c>
      <c r="Q33" s="16">
        <v>568</v>
      </c>
      <c r="R33" s="16">
        <f t="shared" ref="R33:S50" si="2">P33-N33</f>
        <v>1</v>
      </c>
      <c r="S33" s="16">
        <f t="shared" si="2"/>
        <v>52</v>
      </c>
      <c r="T33" s="16">
        <v>1.0323890517571106</v>
      </c>
      <c r="U33" s="16">
        <v>1.018809920030294</v>
      </c>
      <c r="V33" s="30" t="s">
        <v>22</v>
      </c>
      <c r="W33" s="42">
        <v>0.16840419710821128</v>
      </c>
      <c r="X33" s="17">
        <v>3.4005881378754944E-3</v>
      </c>
      <c r="Y33" s="17">
        <v>4.1810236087066063E-2</v>
      </c>
    </row>
    <row r="34" spans="1:25">
      <c r="A34" s="14" t="s">
        <v>57</v>
      </c>
      <c r="B34" s="14" t="s">
        <v>24</v>
      </c>
      <c r="C34" s="14">
        <v>1</v>
      </c>
      <c r="D34" s="14" t="s">
        <v>77</v>
      </c>
      <c r="E34" s="14">
        <v>3.5</v>
      </c>
      <c r="F34" s="15">
        <v>1</v>
      </c>
      <c r="G34" s="14">
        <v>2</v>
      </c>
      <c r="H34" s="15">
        <v>0</v>
      </c>
      <c r="I34" s="14">
        <v>4</v>
      </c>
      <c r="J34" s="15">
        <v>0</v>
      </c>
      <c r="K34" s="14">
        <v>4</v>
      </c>
      <c r="L34" s="15">
        <v>0</v>
      </c>
      <c r="M34" s="14">
        <v>4</v>
      </c>
      <c r="N34" s="16">
        <v>71</v>
      </c>
      <c r="O34" s="16">
        <v>305</v>
      </c>
      <c r="P34" s="16">
        <v>71</v>
      </c>
      <c r="Q34" s="16">
        <v>324</v>
      </c>
      <c r="R34" s="16">
        <f t="shared" si="2"/>
        <v>0</v>
      </c>
      <c r="S34" s="16">
        <f t="shared" si="2"/>
        <v>19</v>
      </c>
      <c r="T34" s="16">
        <v>0.94151112539551829</v>
      </c>
      <c r="U34" s="30">
        <v>1.0103676598534992</v>
      </c>
      <c r="V34" s="17">
        <v>1.1295783045950085E-3</v>
      </c>
      <c r="W34" s="17">
        <v>6.1639544030834978E-2</v>
      </c>
      <c r="X34" s="17">
        <v>3.0266301268041694E-4</v>
      </c>
      <c r="Y34" s="17">
        <v>1.0166733245640122E-2</v>
      </c>
    </row>
    <row r="35" spans="1:25">
      <c r="A35" s="14" t="s">
        <v>58</v>
      </c>
      <c r="B35" s="16" t="s">
        <v>24</v>
      </c>
      <c r="C35" s="16">
        <v>1</v>
      </c>
      <c r="D35" s="16" t="s">
        <v>77</v>
      </c>
      <c r="E35" s="16">
        <v>3.75</v>
      </c>
      <c r="F35" s="18">
        <v>1</v>
      </c>
      <c r="G35" s="16">
        <v>3</v>
      </c>
      <c r="H35" s="15">
        <v>0</v>
      </c>
      <c r="I35" s="16">
        <v>4</v>
      </c>
      <c r="J35" s="15">
        <v>0</v>
      </c>
      <c r="K35" s="14">
        <v>4</v>
      </c>
      <c r="L35" s="15">
        <v>0</v>
      </c>
      <c r="M35" s="14">
        <v>4</v>
      </c>
      <c r="N35" s="16">
        <v>90</v>
      </c>
      <c r="O35" s="16">
        <v>656</v>
      </c>
      <c r="P35" s="16">
        <v>89</v>
      </c>
      <c r="Q35" s="16">
        <v>919</v>
      </c>
      <c r="R35" s="16">
        <f t="shared" si="2"/>
        <v>-1</v>
      </c>
      <c r="S35" s="16">
        <f t="shared" si="2"/>
        <v>263</v>
      </c>
      <c r="T35" s="16">
        <v>0.92791984057623556</v>
      </c>
      <c r="U35" s="30">
        <v>1.2035421206854793</v>
      </c>
      <c r="V35" s="17">
        <v>2.2906932602185155E-3</v>
      </c>
      <c r="W35" s="17">
        <v>5.7911753868148223E-2</v>
      </c>
      <c r="X35" s="17">
        <v>7.2990685968502944E-4</v>
      </c>
      <c r="Y35" s="17">
        <v>9.1627730408740549E-3</v>
      </c>
    </row>
    <row r="36" spans="1:25" ht="15" thickBot="1">
      <c r="A36" s="19" t="s">
        <v>59</v>
      </c>
      <c r="B36" s="19" t="s">
        <v>24</v>
      </c>
      <c r="C36" s="19">
        <v>1</v>
      </c>
      <c r="D36" s="19" t="s">
        <v>77</v>
      </c>
      <c r="E36" s="19">
        <v>3.75</v>
      </c>
      <c r="F36" s="20">
        <v>1</v>
      </c>
      <c r="G36" s="19">
        <v>3</v>
      </c>
      <c r="H36" s="20">
        <v>0</v>
      </c>
      <c r="I36" s="19">
        <v>4</v>
      </c>
      <c r="J36" s="20">
        <v>0</v>
      </c>
      <c r="K36" s="19">
        <v>4</v>
      </c>
      <c r="L36" s="20">
        <v>0</v>
      </c>
      <c r="M36" s="19">
        <v>4</v>
      </c>
      <c r="N36" s="21">
        <v>73</v>
      </c>
      <c r="O36" s="21">
        <v>357</v>
      </c>
      <c r="P36" s="21">
        <v>75</v>
      </c>
      <c r="Q36" s="21">
        <v>377</v>
      </c>
      <c r="R36" s="21">
        <f t="shared" si="2"/>
        <v>2</v>
      </c>
      <c r="S36" s="21">
        <f t="shared" si="2"/>
        <v>20</v>
      </c>
      <c r="T36" s="21">
        <v>1.0057493160955988</v>
      </c>
      <c r="U36" s="31">
        <v>0.95253631154498497</v>
      </c>
      <c r="V36" s="22">
        <v>2.3388255949588492E-3</v>
      </c>
      <c r="W36" s="22">
        <v>0.13773813948457639</v>
      </c>
      <c r="X36" s="22">
        <v>8.0988236895941635E-4</v>
      </c>
      <c r="Y36" s="22">
        <v>1.2516716837337844E-2</v>
      </c>
    </row>
    <row r="37" spans="1:25">
      <c r="A37" s="23" t="s">
        <v>60</v>
      </c>
      <c r="B37" s="23" t="s">
        <v>24</v>
      </c>
      <c r="C37" s="23">
        <v>3</v>
      </c>
      <c r="D37" s="23" t="s">
        <v>77</v>
      </c>
      <c r="E37" s="23">
        <v>3</v>
      </c>
      <c r="F37" s="24">
        <v>2</v>
      </c>
      <c r="G37" s="23">
        <v>1</v>
      </c>
      <c r="H37" s="24">
        <v>0</v>
      </c>
      <c r="I37" s="23">
        <v>4</v>
      </c>
      <c r="J37" s="24">
        <v>0</v>
      </c>
      <c r="K37" s="23">
        <v>4</v>
      </c>
      <c r="L37" s="24">
        <v>1</v>
      </c>
      <c r="M37" s="23">
        <v>3</v>
      </c>
      <c r="N37" s="25">
        <v>74</v>
      </c>
      <c r="O37" s="25">
        <v>342</v>
      </c>
      <c r="P37" s="25">
        <v>74</v>
      </c>
      <c r="Q37" s="25">
        <v>391</v>
      </c>
      <c r="R37" s="25">
        <f t="shared" si="2"/>
        <v>0</v>
      </c>
      <c r="S37" s="25">
        <f t="shared" si="2"/>
        <v>49</v>
      </c>
      <c r="T37" s="25">
        <v>0.92130130560138723</v>
      </c>
      <c r="U37" s="25">
        <v>1.0401601272237291</v>
      </c>
      <c r="V37" s="26" t="s">
        <v>22</v>
      </c>
      <c r="W37" s="26" t="s">
        <v>22</v>
      </c>
      <c r="X37" s="26" t="s">
        <v>22</v>
      </c>
      <c r="Y37" s="26" t="s">
        <v>22</v>
      </c>
    </row>
    <row r="38" spans="1:25">
      <c r="A38" s="14" t="s">
        <v>61</v>
      </c>
      <c r="B38" s="14" t="s">
        <v>24</v>
      </c>
      <c r="C38" s="14">
        <v>1</v>
      </c>
      <c r="D38" s="14" t="s">
        <v>77</v>
      </c>
      <c r="E38" s="14">
        <v>3.5</v>
      </c>
      <c r="F38" s="15">
        <v>1</v>
      </c>
      <c r="G38" s="14">
        <v>2</v>
      </c>
      <c r="H38" s="15">
        <v>0</v>
      </c>
      <c r="I38" s="14">
        <v>4</v>
      </c>
      <c r="J38" s="15">
        <v>0</v>
      </c>
      <c r="K38" s="14">
        <v>4</v>
      </c>
      <c r="L38" s="15">
        <v>0</v>
      </c>
      <c r="M38" s="14">
        <v>4</v>
      </c>
      <c r="N38" s="16">
        <v>71</v>
      </c>
      <c r="O38" s="16">
        <v>438</v>
      </c>
      <c r="P38" s="16">
        <v>75</v>
      </c>
      <c r="Q38" s="16">
        <v>340</v>
      </c>
      <c r="R38" s="16">
        <f t="shared" si="2"/>
        <v>4</v>
      </c>
      <c r="S38" s="16">
        <f t="shared" si="2"/>
        <v>-98</v>
      </c>
      <c r="T38" s="16">
        <v>1.3520717145024164</v>
      </c>
      <c r="U38" s="30">
        <v>0.85905131545171054</v>
      </c>
      <c r="V38" s="17">
        <v>3.5696541024586E-3</v>
      </c>
      <c r="W38" s="17">
        <v>8.4787770465479556E-2</v>
      </c>
      <c r="X38" s="17">
        <v>2.7052919299041479E-3</v>
      </c>
      <c r="Y38" s="17">
        <v>2.0905118043533032E-2</v>
      </c>
    </row>
    <row r="39" spans="1:25">
      <c r="A39" s="14" t="s">
        <v>62</v>
      </c>
      <c r="B39" s="16" t="s">
        <v>24</v>
      </c>
      <c r="C39" s="16">
        <v>1</v>
      </c>
      <c r="D39" s="16" t="s">
        <v>77</v>
      </c>
      <c r="E39" s="16">
        <v>3.75</v>
      </c>
      <c r="F39" s="18">
        <v>0</v>
      </c>
      <c r="G39" s="16">
        <v>4</v>
      </c>
      <c r="H39" s="15">
        <v>0</v>
      </c>
      <c r="I39" s="16">
        <v>4</v>
      </c>
      <c r="J39" s="15">
        <v>0</v>
      </c>
      <c r="K39" s="14">
        <v>4</v>
      </c>
      <c r="L39" s="15">
        <v>1</v>
      </c>
      <c r="M39" s="14">
        <v>3</v>
      </c>
      <c r="N39" s="16">
        <v>75</v>
      </c>
      <c r="O39" s="16">
        <v>402</v>
      </c>
      <c r="P39" s="16">
        <v>76</v>
      </c>
      <c r="Q39" s="16">
        <v>404</v>
      </c>
      <c r="R39" s="16">
        <f t="shared" si="2"/>
        <v>1</v>
      </c>
      <c r="S39" s="16">
        <f t="shared" si="2"/>
        <v>2</v>
      </c>
      <c r="T39" s="16">
        <v>1.0361358769722411</v>
      </c>
      <c r="U39" s="30">
        <v>0.97014081591217105</v>
      </c>
      <c r="V39" s="17">
        <v>2.9603839189656163E-3</v>
      </c>
      <c r="W39" s="17">
        <v>4.6391361582157793E-2</v>
      </c>
      <c r="X39" s="17">
        <v>3.3306050459685817E-3</v>
      </c>
      <c r="Y39" s="17">
        <v>2.3195680791078904E-2</v>
      </c>
    </row>
    <row r="40" spans="1:25">
      <c r="A40" s="14" t="s">
        <v>63</v>
      </c>
      <c r="B40" s="16" t="s">
        <v>28</v>
      </c>
      <c r="C40" s="16">
        <v>3</v>
      </c>
      <c r="D40" s="16" t="s">
        <v>77</v>
      </c>
      <c r="E40" s="16">
        <v>3</v>
      </c>
      <c r="F40" s="18">
        <v>0</v>
      </c>
      <c r="G40" s="16">
        <v>4</v>
      </c>
      <c r="H40" s="18">
        <v>1</v>
      </c>
      <c r="I40" s="16">
        <v>1</v>
      </c>
      <c r="J40" s="15">
        <v>2</v>
      </c>
      <c r="K40" s="14">
        <v>3</v>
      </c>
      <c r="L40" s="15">
        <v>0</v>
      </c>
      <c r="M40" s="14">
        <v>4</v>
      </c>
      <c r="N40" s="16">
        <v>80</v>
      </c>
      <c r="O40" s="16">
        <v>562</v>
      </c>
      <c r="P40" s="16">
        <v>83</v>
      </c>
      <c r="Q40" s="16">
        <v>638</v>
      </c>
      <c r="R40" s="16">
        <f t="shared" si="2"/>
        <v>3</v>
      </c>
      <c r="S40" s="16">
        <f t="shared" si="2"/>
        <v>76</v>
      </c>
      <c r="T40" s="16">
        <v>1.1713453446136977</v>
      </c>
      <c r="U40" s="16">
        <v>1.092327348348455</v>
      </c>
      <c r="V40" s="17">
        <v>5.8392548774802372E-3</v>
      </c>
      <c r="W40" s="17">
        <v>0.1088188204120156</v>
      </c>
      <c r="X40" s="17">
        <v>1.5974649581206681E-3</v>
      </c>
      <c r="Y40" s="17">
        <v>1.7701310707746852E-2</v>
      </c>
    </row>
    <row r="41" spans="1:25">
      <c r="A41" s="14" t="s">
        <v>64</v>
      </c>
      <c r="B41" s="16" t="s">
        <v>28</v>
      </c>
      <c r="C41" s="16">
        <v>2</v>
      </c>
      <c r="D41" s="16" t="s">
        <v>77</v>
      </c>
      <c r="E41" s="16">
        <v>3.5</v>
      </c>
      <c r="F41" s="18">
        <v>2</v>
      </c>
      <c r="G41" s="14">
        <v>2</v>
      </c>
      <c r="H41" s="15">
        <v>0</v>
      </c>
      <c r="I41" s="14">
        <v>4</v>
      </c>
      <c r="J41" s="15">
        <v>0</v>
      </c>
      <c r="K41" s="14">
        <v>4</v>
      </c>
      <c r="L41" s="15">
        <v>0</v>
      </c>
      <c r="M41" s="14">
        <v>4</v>
      </c>
      <c r="N41" s="16">
        <v>79</v>
      </c>
      <c r="O41" s="16">
        <v>479</v>
      </c>
      <c r="P41" s="16">
        <v>78</v>
      </c>
      <c r="Q41" s="16">
        <v>381</v>
      </c>
      <c r="R41" s="16">
        <f t="shared" si="2"/>
        <v>-1</v>
      </c>
      <c r="S41" s="16">
        <f t="shared" si="2"/>
        <v>-98</v>
      </c>
      <c r="T41" s="16">
        <v>1.0405487787409811</v>
      </c>
      <c r="U41" s="16">
        <v>0.82806332819145201</v>
      </c>
      <c r="V41" s="17">
        <v>1.4497300494424284E-3</v>
      </c>
      <c r="W41" s="17">
        <v>6.886906974228818E-2</v>
      </c>
      <c r="X41" s="17">
        <v>8.9862075256335412E-4</v>
      </c>
      <c r="Y41" s="17">
        <v>2.2561393680039017E-2</v>
      </c>
    </row>
    <row r="42" spans="1:25">
      <c r="A42" s="14" t="s">
        <v>65</v>
      </c>
      <c r="B42" s="16" t="s">
        <v>28</v>
      </c>
      <c r="C42" s="16">
        <v>3</v>
      </c>
      <c r="D42" s="16" t="s">
        <v>77</v>
      </c>
      <c r="E42" s="16">
        <v>3</v>
      </c>
      <c r="F42" s="18">
        <v>1</v>
      </c>
      <c r="G42" s="16">
        <v>3</v>
      </c>
      <c r="H42" s="18">
        <v>2</v>
      </c>
      <c r="I42" s="16">
        <v>1</v>
      </c>
      <c r="J42" s="15">
        <v>0</v>
      </c>
      <c r="K42" s="14">
        <v>4</v>
      </c>
      <c r="L42" s="15">
        <v>0</v>
      </c>
      <c r="M42" s="14">
        <v>4</v>
      </c>
      <c r="N42" s="16">
        <v>81</v>
      </c>
      <c r="O42" s="16">
        <v>523</v>
      </c>
      <c r="P42" s="16">
        <v>80</v>
      </c>
      <c r="Q42" s="16">
        <v>414</v>
      </c>
      <c r="R42" s="16">
        <f t="shared" si="2"/>
        <v>-1</v>
      </c>
      <c r="S42" s="16">
        <f t="shared" si="2"/>
        <v>-109</v>
      </c>
      <c r="T42" s="16">
        <v>1.046394329591025</v>
      </c>
      <c r="U42" s="16">
        <v>0.81643342886332559</v>
      </c>
      <c r="V42" s="17">
        <v>6.4790589516753264E-3</v>
      </c>
      <c r="W42" s="17">
        <v>0.16724094434826381</v>
      </c>
      <c r="X42" s="17">
        <v>6.1295632648183584E-3</v>
      </c>
      <c r="Y42" s="17">
        <v>4.5436641166259673E-2</v>
      </c>
    </row>
    <row r="43" spans="1:25" ht="15" thickBot="1">
      <c r="A43" s="19" t="s">
        <v>66</v>
      </c>
      <c r="B43" s="21" t="s">
        <v>28</v>
      </c>
      <c r="C43" s="21">
        <v>3</v>
      </c>
      <c r="D43" s="21" t="s">
        <v>77</v>
      </c>
      <c r="E43" s="21">
        <v>3.5</v>
      </c>
      <c r="F43" s="27">
        <v>0</v>
      </c>
      <c r="G43" s="21">
        <v>4</v>
      </c>
      <c r="H43" s="27">
        <v>1</v>
      </c>
      <c r="I43" s="21">
        <v>3</v>
      </c>
      <c r="J43" s="20">
        <v>2</v>
      </c>
      <c r="K43" s="19">
        <v>3</v>
      </c>
      <c r="L43" s="20">
        <v>0</v>
      </c>
      <c r="M43" s="19">
        <v>4</v>
      </c>
      <c r="N43" s="21">
        <v>85</v>
      </c>
      <c r="O43" s="21">
        <v>601</v>
      </c>
      <c r="P43" s="21">
        <v>85</v>
      </c>
      <c r="Q43" s="21">
        <v>693</v>
      </c>
      <c r="R43" s="21">
        <f t="shared" si="2"/>
        <v>0</v>
      </c>
      <c r="S43" s="21">
        <f t="shared" si="2"/>
        <v>92</v>
      </c>
      <c r="T43" s="21">
        <v>1.0260654281926231</v>
      </c>
      <c r="U43" s="21">
        <v>1.0828304346063216</v>
      </c>
      <c r="V43" s="22">
        <v>4.4253276769367121E-3</v>
      </c>
      <c r="W43" s="22">
        <v>7.6415017355754233E-2</v>
      </c>
      <c r="X43" s="22">
        <v>7.3400214782344706E-3</v>
      </c>
      <c r="Y43" s="22">
        <v>2.8755864082027332E-2</v>
      </c>
    </row>
    <row r="44" spans="1:25">
      <c r="A44" s="14" t="s">
        <v>67</v>
      </c>
      <c r="B44" s="14" t="s">
        <v>28</v>
      </c>
      <c r="C44" s="14">
        <v>1</v>
      </c>
      <c r="D44" s="14" t="s">
        <v>77</v>
      </c>
      <c r="E44" s="14">
        <v>3.5</v>
      </c>
      <c r="F44" s="15">
        <v>1</v>
      </c>
      <c r="G44" s="14">
        <v>2</v>
      </c>
      <c r="H44" s="15">
        <v>0</v>
      </c>
      <c r="I44" s="14">
        <v>4</v>
      </c>
      <c r="J44" s="15">
        <v>0</v>
      </c>
      <c r="K44" s="14">
        <v>4</v>
      </c>
      <c r="L44" s="15">
        <v>0</v>
      </c>
      <c r="M44" s="14">
        <v>4</v>
      </c>
      <c r="N44" s="16">
        <v>68</v>
      </c>
      <c r="O44" s="16">
        <v>244</v>
      </c>
      <c r="P44" s="16">
        <v>70</v>
      </c>
      <c r="Q44" s="16">
        <v>290</v>
      </c>
      <c r="R44" s="16">
        <f t="shared" si="2"/>
        <v>2</v>
      </c>
      <c r="S44" s="16">
        <f t="shared" si="2"/>
        <v>46</v>
      </c>
      <c r="T44" s="16">
        <v>0.86819942791490601</v>
      </c>
      <c r="U44" s="30">
        <v>0.95496112397559652</v>
      </c>
      <c r="V44" s="17">
        <v>2.0502278977013034E-3</v>
      </c>
      <c r="W44" s="17">
        <v>3.5158077646525253E-2</v>
      </c>
      <c r="X44" s="17">
        <v>1.1939846461836603E-3</v>
      </c>
      <c r="Y44" s="17">
        <v>1.3696964395563033E-2</v>
      </c>
    </row>
    <row r="45" spans="1:25">
      <c r="A45" s="14" t="s">
        <v>68</v>
      </c>
      <c r="B45" s="14" t="s">
        <v>28</v>
      </c>
      <c r="C45" s="14">
        <v>1</v>
      </c>
      <c r="D45" s="14" t="s">
        <v>77</v>
      </c>
      <c r="E45" s="14">
        <v>3.25</v>
      </c>
      <c r="F45" s="15">
        <v>1</v>
      </c>
      <c r="G45" s="14">
        <v>1</v>
      </c>
      <c r="H45" s="15">
        <v>0</v>
      </c>
      <c r="I45" s="14">
        <v>4</v>
      </c>
      <c r="J45" s="15">
        <v>0</v>
      </c>
      <c r="K45" s="14">
        <v>4</v>
      </c>
      <c r="L45" s="15">
        <v>0</v>
      </c>
      <c r="M45" s="14">
        <v>4</v>
      </c>
      <c r="N45" s="16">
        <v>75</v>
      </c>
      <c r="O45" s="16">
        <v>362</v>
      </c>
      <c r="P45" s="16">
        <v>79</v>
      </c>
      <c r="Q45" s="16">
        <v>518</v>
      </c>
      <c r="R45" s="16">
        <f t="shared" si="2"/>
        <v>4</v>
      </c>
      <c r="S45" s="16">
        <f t="shared" si="2"/>
        <v>156</v>
      </c>
      <c r="T45" s="16">
        <v>0.93303777976107294</v>
      </c>
      <c r="U45" s="30">
        <v>1.0720762159275923</v>
      </c>
      <c r="V45" s="17" t="s">
        <v>22</v>
      </c>
      <c r="W45" s="17" t="s">
        <v>22</v>
      </c>
      <c r="X45" s="17" t="s">
        <v>22</v>
      </c>
      <c r="Y45" s="17" t="s">
        <v>22</v>
      </c>
    </row>
    <row r="46" spans="1:25">
      <c r="A46" s="32" t="s">
        <v>69</v>
      </c>
      <c r="B46" s="33" t="s">
        <v>31</v>
      </c>
      <c r="C46" s="32">
        <v>0</v>
      </c>
      <c r="D46" s="32" t="s">
        <v>78</v>
      </c>
      <c r="E46" s="32">
        <v>4</v>
      </c>
      <c r="F46" s="34">
        <v>0</v>
      </c>
      <c r="G46" s="32">
        <v>4</v>
      </c>
      <c r="H46" s="34">
        <v>0</v>
      </c>
      <c r="I46" s="32">
        <v>4</v>
      </c>
      <c r="J46" s="34">
        <v>0</v>
      </c>
      <c r="K46" s="32">
        <v>4</v>
      </c>
      <c r="L46" s="34">
        <v>0</v>
      </c>
      <c r="M46" s="32">
        <v>4</v>
      </c>
      <c r="N46" s="33">
        <v>71</v>
      </c>
      <c r="O46" s="33">
        <v>391</v>
      </c>
      <c r="P46" s="33">
        <v>75</v>
      </c>
      <c r="Q46" s="33">
        <v>340</v>
      </c>
      <c r="R46" s="33">
        <f t="shared" si="2"/>
        <v>4</v>
      </c>
      <c r="S46" s="33">
        <f t="shared" si="2"/>
        <v>-51</v>
      </c>
      <c r="T46" s="33">
        <v>1.2069863935398284</v>
      </c>
      <c r="U46" s="35">
        <v>0.85905131545171054</v>
      </c>
      <c r="V46" s="36">
        <v>5.640348420009756E-3</v>
      </c>
      <c r="W46" s="36">
        <v>0.1190797497554922</v>
      </c>
      <c r="X46" s="36">
        <v>1.9129302687244652E-3</v>
      </c>
      <c r="Y46" s="36">
        <v>4.4501568612408546E-2</v>
      </c>
    </row>
    <row r="47" spans="1:25">
      <c r="A47" s="32" t="s">
        <v>70</v>
      </c>
      <c r="B47" s="33" t="s">
        <v>21</v>
      </c>
      <c r="C47" s="32">
        <v>0</v>
      </c>
      <c r="D47" s="32" t="s">
        <v>78</v>
      </c>
      <c r="E47" s="32">
        <v>4</v>
      </c>
      <c r="F47" s="34">
        <v>0</v>
      </c>
      <c r="G47" s="32">
        <v>4</v>
      </c>
      <c r="H47" s="34">
        <v>0</v>
      </c>
      <c r="I47" s="32">
        <v>4</v>
      </c>
      <c r="J47" s="34">
        <v>0</v>
      </c>
      <c r="K47" s="32">
        <v>4</v>
      </c>
      <c r="L47" s="34">
        <v>0</v>
      </c>
      <c r="M47" s="32">
        <v>4</v>
      </c>
      <c r="N47" s="33">
        <v>68</v>
      </c>
      <c r="O47" s="33">
        <v>271</v>
      </c>
      <c r="P47" s="33">
        <v>67</v>
      </c>
      <c r="Q47" s="33">
        <v>205</v>
      </c>
      <c r="R47" s="33">
        <f t="shared" si="2"/>
        <v>-1</v>
      </c>
      <c r="S47" s="33">
        <f t="shared" si="2"/>
        <v>-66</v>
      </c>
      <c r="T47" s="33">
        <v>0.96427067608581774</v>
      </c>
      <c r="U47" s="35">
        <v>0.79869989782080264</v>
      </c>
      <c r="V47" s="36">
        <v>1.5537821948338245E-3</v>
      </c>
      <c r="W47" s="36">
        <v>8.4202098554105639E-2</v>
      </c>
      <c r="X47" s="36">
        <v>1.7480958416561969E-3</v>
      </c>
      <c r="Y47" s="36">
        <v>1.7948411796828663E-2</v>
      </c>
    </row>
    <row r="48" spans="1:25">
      <c r="A48" s="32" t="s">
        <v>71</v>
      </c>
      <c r="B48" s="33" t="s">
        <v>24</v>
      </c>
      <c r="C48" s="32">
        <v>0</v>
      </c>
      <c r="D48" s="32" t="s">
        <v>78</v>
      </c>
      <c r="E48" s="32">
        <v>4</v>
      </c>
      <c r="F48" s="34">
        <v>0</v>
      </c>
      <c r="G48" s="32">
        <v>4</v>
      </c>
      <c r="H48" s="34">
        <v>0</v>
      </c>
      <c r="I48" s="32">
        <v>4</v>
      </c>
      <c r="J48" s="34">
        <v>0</v>
      </c>
      <c r="K48" s="32">
        <v>4</v>
      </c>
      <c r="L48" s="34">
        <v>0</v>
      </c>
      <c r="M48" s="32">
        <v>4</v>
      </c>
      <c r="N48" s="33">
        <v>79</v>
      </c>
      <c r="O48" s="33">
        <v>355</v>
      </c>
      <c r="P48" s="33">
        <v>80</v>
      </c>
      <c r="Q48" s="33">
        <v>454</v>
      </c>
      <c r="R48" s="33">
        <f t="shared" si="2"/>
        <v>1</v>
      </c>
      <c r="S48" s="33">
        <f t="shared" si="2"/>
        <v>99</v>
      </c>
      <c r="T48" s="33">
        <v>0.77117915752202149</v>
      </c>
      <c r="U48" s="35">
        <v>0.89531588575833287</v>
      </c>
      <c r="V48" s="36">
        <v>1.5864304616332728E-3</v>
      </c>
      <c r="W48" s="36">
        <v>2.6830169888679825E-2</v>
      </c>
      <c r="X48" s="36">
        <v>4.5558251539883131E-4</v>
      </c>
      <c r="Y48" s="36">
        <v>1.0896434893362551E-2</v>
      </c>
    </row>
    <row r="49" spans="1:25">
      <c r="A49" s="32" t="s">
        <v>72</v>
      </c>
      <c r="B49" s="33" t="s">
        <v>28</v>
      </c>
      <c r="C49" s="32">
        <v>0</v>
      </c>
      <c r="D49" s="32" t="s">
        <v>78</v>
      </c>
      <c r="E49" s="32">
        <v>4</v>
      </c>
      <c r="F49" s="34">
        <v>0</v>
      </c>
      <c r="G49" s="32">
        <v>4</v>
      </c>
      <c r="H49" s="34">
        <v>0</v>
      </c>
      <c r="I49" s="32">
        <v>4</v>
      </c>
      <c r="J49" s="34">
        <v>0</v>
      </c>
      <c r="K49" s="32">
        <v>4</v>
      </c>
      <c r="L49" s="34">
        <v>0</v>
      </c>
      <c r="M49" s="32">
        <v>4</v>
      </c>
      <c r="N49" s="33">
        <v>74</v>
      </c>
      <c r="O49" s="33">
        <v>272</v>
      </c>
      <c r="P49" s="33">
        <v>73</v>
      </c>
      <c r="Q49" s="33">
        <v>282</v>
      </c>
      <c r="R49" s="33">
        <f t="shared" si="2"/>
        <v>-1</v>
      </c>
      <c r="S49" s="33">
        <f t="shared" si="2"/>
        <v>10</v>
      </c>
      <c r="T49" s="33">
        <v>0.73273086293443668</v>
      </c>
      <c r="U49" s="35">
        <v>0.79042442214778008</v>
      </c>
      <c r="V49" s="36">
        <v>6.0451757560249716E-3</v>
      </c>
      <c r="W49" s="36">
        <v>0.12674493497375389</v>
      </c>
      <c r="X49" s="36">
        <v>1.5645896046672311E-3</v>
      </c>
      <c r="Y49" s="36">
        <v>4.6391361582157793E-2</v>
      </c>
    </row>
    <row r="50" spans="1:25" ht="15" thickBot="1">
      <c r="A50" s="37" t="s">
        <v>73</v>
      </c>
      <c r="B50" s="38" t="s">
        <v>28</v>
      </c>
      <c r="C50" s="37">
        <v>0</v>
      </c>
      <c r="D50" s="37" t="s">
        <v>78</v>
      </c>
      <c r="E50" s="37">
        <v>4</v>
      </c>
      <c r="F50" s="39">
        <v>0</v>
      </c>
      <c r="G50" s="37">
        <v>4</v>
      </c>
      <c r="H50" s="39">
        <v>0</v>
      </c>
      <c r="I50" s="37">
        <v>4</v>
      </c>
      <c r="J50" s="39">
        <v>0</v>
      </c>
      <c r="K50" s="37">
        <v>4</v>
      </c>
      <c r="L50" s="39">
        <v>0</v>
      </c>
      <c r="M50" s="37">
        <v>4</v>
      </c>
      <c r="N50" s="38">
        <v>75</v>
      </c>
      <c r="O50" s="38">
        <v>335</v>
      </c>
      <c r="P50" s="38">
        <v>77</v>
      </c>
      <c r="Q50" s="38">
        <v>433</v>
      </c>
      <c r="R50" s="38">
        <f t="shared" si="2"/>
        <v>2</v>
      </c>
      <c r="S50" s="38">
        <f t="shared" si="2"/>
        <v>98</v>
      </c>
      <c r="T50" s="38">
        <v>0.86344656414353427</v>
      </c>
      <c r="U50" s="40">
        <v>0.98887922638111114</v>
      </c>
      <c r="V50" s="41">
        <v>3.1291792093344601E-3</v>
      </c>
      <c r="W50" s="41">
        <v>3.3492920704259195E-2</v>
      </c>
      <c r="X50" s="41">
        <v>6.398405292277168E-4</v>
      </c>
      <c r="Y50" s="41">
        <v>1.067218950589371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5-10-13T17:20:24Z</dcterms:modified>
</cp:coreProperties>
</file>